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emcdonald/Documents/Shoulders_lab/manuscripts/ML/MLADER_v22/"/>
    </mc:Choice>
  </mc:AlternateContent>
  <xr:revisionPtr revIDLastSave="0" documentId="13_ncr:1_{E2509A70-D07F-DA43-80EF-9D9ADB4A3D4C}" xr6:coauthVersionLast="47" xr6:coauthVersionMax="47" xr10:uidLastSave="{00000000-0000-0000-0000-000000000000}"/>
  <bookViews>
    <workbookView xWindow="-34940" yWindow="660" windowWidth="28800" windowHeight="16420" xr2:uid="{30F03BB2-C399-4346-A55C-478D9D9ED79C}"/>
  </bookViews>
  <sheets>
    <sheet name="Enrichment frequenc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" i="1" l="1"/>
  <c r="R6" i="1"/>
  <c r="R4" i="1"/>
  <c r="R2" i="1"/>
  <c r="R8" i="1"/>
  <c r="R7" i="1"/>
  <c r="L942" i="1"/>
  <c r="L943" i="1"/>
  <c r="L4" i="1"/>
  <c r="L116" i="1"/>
  <c r="L117" i="1"/>
  <c r="L322" i="1"/>
  <c r="L2" i="1"/>
  <c r="L298" i="1"/>
  <c r="L3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4" i="1"/>
  <c r="L945" i="1"/>
  <c r="L946" i="1"/>
  <c r="L947" i="1"/>
  <c r="L948" i="1"/>
  <c r="L949" i="1"/>
  <c r="L950" i="1"/>
</calcChain>
</file>

<file path=xl/sharedStrings.xml><?xml version="1.0" encoding="utf-8"?>
<sst xmlns="http://schemas.openxmlformats.org/spreadsheetml/2006/main" count="3154" uniqueCount="971">
  <si>
    <t>E19A</t>
  </si>
  <si>
    <t>E19C</t>
  </si>
  <si>
    <t>E19D</t>
  </si>
  <si>
    <t>E19F</t>
  </si>
  <si>
    <t>E19I</t>
  </si>
  <si>
    <t>E19K</t>
  </si>
  <si>
    <t>E19L</t>
  </si>
  <si>
    <t>E19M</t>
  </si>
  <si>
    <t>E19P</t>
  </si>
  <si>
    <t>E19Q</t>
  </si>
  <si>
    <t>E19R</t>
  </si>
  <si>
    <t>E19S</t>
  </si>
  <si>
    <t>E19T</t>
  </si>
  <si>
    <t>E19V</t>
  </si>
  <si>
    <t>E19W</t>
  </si>
  <si>
    <t>E19Y</t>
  </si>
  <si>
    <t>T23A</t>
  </si>
  <si>
    <t>T23C</t>
  </si>
  <si>
    <t>T23E</t>
  </si>
  <si>
    <t>T23F</t>
  </si>
  <si>
    <t>T23G</t>
  </si>
  <si>
    <t>T23I</t>
  </si>
  <si>
    <t>T23M</t>
  </si>
  <si>
    <t>T23N</t>
  </si>
  <si>
    <t>T23P</t>
  </si>
  <si>
    <t>T23Q</t>
  </si>
  <si>
    <t>T23R</t>
  </si>
  <si>
    <t>T23S</t>
  </si>
  <si>
    <t>T23V</t>
  </si>
  <si>
    <t>T23W</t>
  </si>
  <si>
    <t>E28C</t>
  </si>
  <si>
    <t>E28D</t>
  </si>
  <si>
    <t>E28H</t>
  </si>
  <si>
    <t>E28I</t>
  </si>
  <si>
    <t>E28K</t>
  </si>
  <si>
    <t>E28L</t>
  </si>
  <si>
    <t>E28P</t>
  </si>
  <si>
    <t>E28Q</t>
  </si>
  <si>
    <t>E28R</t>
  </si>
  <si>
    <t>E28T</t>
  </si>
  <si>
    <t>E28V</t>
  </si>
  <si>
    <t>E28W</t>
  </si>
  <si>
    <t>Q30C</t>
  </si>
  <si>
    <t>Q30D</t>
  </si>
  <si>
    <t>Q30E</t>
  </si>
  <si>
    <t>Q30H</t>
  </si>
  <si>
    <t>Q30I</t>
  </si>
  <si>
    <t>Q30K</t>
  </si>
  <si>
    <t>Q30L</t>
  </si>
  <si>
    <t>Q30M</t>
  </si>
  <si>
    <t>Q30N</t>
  </si>
  <si>
    <t>Q30P</t>
  </si>
  <si>
    <t>Q30R</t>
  </si>
  <si>
    <t>Q30S</t>
  </si>
  <si>
    <t>Q30T</t>
  </si>
  <si>
    <t>Q30V</t>
  </si>
  <si>
    <t>Q30W</t>
  </si>
  <si>
    <t>D35N</t>
  </si>
  <si>
    <t>D35Y</t>
  </si>
  <si>
    <t>A59D</t>
  </si>
  <si>
    <t>A59R</t>
  </si>
  <si>
    <t>A59S</t>
  </si>
  <si>
    <t>A59T</t>
  </si>
  <si>
    <t>G73A</t>
  </si>
  <si>
    <t>G73T</t>
  </si>
  <si>
    <t>G73V</t>
  </si>
  <si>
    <t>R86A</t>
  </si>
  <si>
    <t>R86C</t>
  </si>
  <si>
    <t>R86H</t>
  </si>
  <si>
    <t>R86L</t>
  </si>
  <si>
    <t>R86S</t>
  </si>
  <si>
    <t>R89H</t>
  </si>
  <si>
    <t>R89L</t>
  </si>
  <si>
    <t>R89S</t>
  </si>
  <si>
    <t>R89V</t>
  </si>
  <si>
    <t>V91D</t>
  </si>
  <si>
    <t>V91F</t>
  </si>
  <si>
    <t>V91G</t>
  </si>
  <si>
    <t>V91H</t>
  </si>
  <si>
    <t>V91K</t>
  </si>
  <si>
    <t>V91L</t>
  </si>
  <si>
    <t>V91M</t>
  </si>
  <si>
    <t>V91N</t>
  </si>
  <si>
    <t>V91P</t>
  </si>
  <si>
    <t>V91Q</t>
  </si>
  <si>
    <t>V91T</t>
  </si>
  <si>
    <t>V91Y</t>
  </si>
  <si>
    <t>K94A</t>
  </si>
  <si>
    <t>K94C</t>
  </si>
  <si>
    <t>K94D</t>
  </si>
  <si>
    <t>K94F</t>
  </si>
  <si>
    <t>K94G</t>
  </si>
  <si>
    <t>K94H</t>
  </si>
  <si>
    <t>K94I</t>
  </si>
  <si>
    <t>K94M</t>
  </si>
  <si>
    <t>K94P</t>
  </si>
  <si>
    <t>K94Q</t>
  </si>
  <si>
    <t>K94R</t>
  </si>
  <si>
    <t>K94T</t>
  </si>
  <si>
    <t>K94V</t>
  </si>
  <si>
    <t>K94Y</t>
  </si>
  <si>
    <t>D95A</t>
  </si>
  <si>
    <t>D95F</t>
  </si>
  <si>
    <t>D95G</t>
  </si>
  <si>
    <t>D95H</t>
  </si>
  <si>
    <t>D95I</t>
  </si>
  <si>
    <t>D95K</t>
  </si>
  <si>
    <t>D95L</t>
  </si>
  <si>
    <t>D95M</t>
  </si>
  <si>
    <t>D95Q</t>
  </si>
  <si>
    <t>D95R</t>
  </si>
  <si>
    <t>D95V</t>
  </si>
  <si>
    <t>D95W</t>
  </si>
  <si>
    <t>A99C</t>
  </si>
  <si>
    <t>A99D</t>
  </si>
  <si>
    <t>A99L</t>
  </si>
  <si>
    <t>A99M</t>
  </si>
  <si>
    <t>A99R</t>
  </si>
  <si>
    <t>A99S</t>
  </si>
  <si>
    <t>A99W</t>
  </si>
  <si>
    <t>L105H</t>
  </si>
  <si>
    <t>L105V</t>
  </si>
  <si>
    <t>M116C</t>
  </si>
  <si>
    <t>M116I</t>
  </si>
  <si>
    <t>L138A</t>
  </si>
  <si>
    <t>L138M</t>
  </si>
  <si>
    <t>L138P</t>
  </si>
  <si>
    <t>L138S</t>
  </si>
  <si>
    <t>K201A</t>
  </si>
  <si>
    <t>K201D</t>
  </si>
  <si>
    <t>K201G</t>
  </si>
  <si>
    <t>K201H</t>
  </si>
  <si>
    <t>K201N</t>
  </si>
  <si>
    <t>K201R</t>
  </si>
  <si>
    <t>K201T</t>
  </si>
  <si>
    <t>K201V</t>
  </si>
  <si>
    <t>K201W</t>
  </si>
  <si>
    <t>K201Y</t>
  </si>
  <si>
    <t>I251A</t>
  </si>
  <si>
    <t>I251C</t>
  </si>
  <si>
    <t>I251D</t>
  </si>
  <si>
    <t>I251H</t>
  </si>
  <si>
    <t>I251K</t>
  </si>
  <si>
    <t>I251L</t>
  </si>
  <si>
    <t>I251P</t>
  </si>
  <si>
    <t>I251Q</t>
  </si>
  <si>
    <t>I251R</t>
  </si>
  <si>
    <t>I251W</t>
  </si>
  <si>
    <t>M320C</t>
  </si>
  <si>
    <t>M320D</t>
  </si>
  <si>
    <t>M320E</t>
  </si>
  <si>
    <t>M320H</t>
  </si>
  <si>
    <t>M320I</t>
  </si>
  <si>
    <t>M320K</t>
  </si>
  <si>
    <t>M320L</t>
  </si>
  <si>
    <t>M320N</t>
  </si>
  <si>
    <t>M320R</t>
  </si>
  <si>
    <t>M320W</t>
  </si>
  <si>
    <t>M320Y</t>
  </si>
  <si>
    <t>S328C</t>
  </si>
  <si>
    <t>S328G</t>
  </si>
  <si>
    <t>S328H</t>
  </si>
  <si>
    <t>S328L</t>
  </si>
  <si>
    <t>S328P</t>
  </si>
  <si>
    <t>S328R</t>
  </si>
  <si>
    <t>S328V</t>
  </si>
  <si>
    <t>S328W</t>
  </si>
  <si>
    <t>S328Y</t>
  </si>
  <si>
    <t>D340A</t>
  </si>
  <si>
    <t>D340E</t>
  </si>
  <si>
    <t>D340F</t>
  </si>
  <si>
    <t>D340H</t>
  </si>
  <si>
    <t>D340L</t>
  </si>
  <si>
    <t>D340N</t>
  </si>
  <si>
    <t>D340T</t>
  </si>
  <si>
    <t>D340W</t>
  </si>
  <si>
    <t>D340Y</t>
  </si>
  <si>
    <t>F353C</t>
  </si>
  <si>
    <t>F353L</t>
  </si>
  <si>
    <t>E355N</t>
  </si>
  <si>
    <t>Q356E</t>
  </si>
  <si>
    <t>Q356G</t>
  </si>
  <si>
    <t>Q356H</t>
  </si>
  <si>
    <t>Q356K</t>
  </si>
  <si>
    <t>Q356L</t>
  </si>
  <si>
    <t>Q356M</t>
  </si>
  <si>
    <t>Q356N</t>
  </si>
  <si>
    <t>Q356S</t>
  </si>
  <si>
    <t>Q356Y</t>
  </si>
  <si>
    <t>I362A</t>
  </si>
  <si>
    <t>I362C</t>
  </si>
  <si>
    <t>I362F</t>
  </si>
  <si>
    <t>I362L</t>
  </si>
  <si>
    <t>I362N</t>
  </si>
  <si>
    <t>I362P</t>
  </si>
  <si>
    <t>I362R</t>
  </si>
  <si>
    <t>I362W</t>
  </si>
  <si>
    <t>A369E</t>
  </si>
  <si>
    <t>A369F</t>
  </si>
  <si>
    <t>A369G</t>
  </si>
  <si>
    <t>A369K</t>
  </si>
  <si>
    <t>A369L</t>
  </si>
  <si>
    <t>A369M</t>
  </si>
  <si>
    <t>A369P</t>
  </si>
  <si>
    <t>A369S</t>
  </si>
  <si>
    <t>A369T</t>
  </si>
  <si>
    <t>T391C</t>
  </si>
  <si>
    <t>T391D</t>
  </si>
  <si>
    <t>T391H</t>
  </si>
  <si>
    <t>T391I</t>
  </si>
  <si>
    <t>T391K</t>
  </si>
  <si>
    <t>T391L</t>
  </si>
  <si>
    <t>T391N</t>
  </si>
  <si>
    <t>T391Q</t>
  </si>
  <si>
    <t>T391R</t>
  </si>
  <si>
    <t>T391V</t>
  </si>
  <si>
    <t>T391W</t>
  </si>
  <si>
    <t>S398A</t>
  </si>
  <si>
    <t>S398C</t>
  </si>
  <si>
    <t>S398F</t>
  </si>
  <si>
    <t>S398K</t>
  </si>
  <si>
    <t>S398L</t>
  </si>
  <si>
    <t>S398N</t>
  </si>
  <si>
    <t>S398W</t>
  </si>
  <si>
    <t>S398Y</t>
  </si>
  <si>
    <t>P415A</t>
  </si>
  <si>
    <t>P415K</t>
  </si>
  <si>
    <t>P415Q</t>
  </si>
  <si>
    <t>P415S</t>
  </si>
  <si>
    <t>P415T</t>
  </si>
  <si>
    <t>K429N</t>
  </si>
  <si>
    <t>K429Q</t>
  </si>
  <si>
    <t>K429S</t>
  </si>
  <si>
    <t>A438C</t>
  </si>
  <si>
    <t>A438G</t>
  </si>
  <si>
    <t>A438Q</t>
  </si>
  <si>
    <t>A438S</t>
  </si>
  <si>
    <t>A438W</t>
  </si>
  <si>
    <t>Q439A</t>
  </si>
  <si>
    <t>Q439C</t>
  </si>
  <si>
    <t>Q439E</t>
  </si>
  <si>
    <t>Q439F</t>
  </si>
  <si>
    <t>Q439G</t>
  </si>
  <si>
    <t>Q439H</t>
  </si>
  <si>
    <t>Q439I</t>
  </si>
  <si>
    <t>Q439K</t>
  </si>
  <si>
    <t>Q439L</t>
  </si>
  <si>
    <t>Q439M</t>
  </si>
  <si>
    <t>Q439P</t>
  </si>
  <si>
    <t>Q439R</t>
  </si>
  <si>
    <t>Q439T</t>
  </si>
  <si>
    <t>Q439Y</t>
  </si>
  <si>
    <t>E440D</t>
  </si>
  <si>
    <t>E440F</t>
  </si>
  <si>
    <t>E440M</t>
  </si>
  <si>
    <t>E440N</t>
  </si>
  <si>
    <t>E440P</t>
  </si>
  <si>
    <t>E440Q</t>
  </si>
  <si>
    <t>E440T</t>
  </si>
  <si>
    <t>E440W</t>
  </si>
  <si>
    <t>N442C</t>
  </si>
  <si>
    <t>N442F</t>
  </si>
  <si>
    <t>N442K</t>
  </si>
  <si>
    <t>N442M</t>
  </si>
  <si>
    <t>N442P</t>
  </si>
  <si>
    <t>N442R</t>
  </si>
  <si>
    <t>N442T</t>
  </si>
  <si>
    <t>N442V</t>
  </si>
  <si>
    <t>N442W</t>
  </si>
  <si>
    <t>I445F</t>
  </si>
  <si>
    <t>I445G</t>
  </si>
  <si>
    <t>I445N</t>
  </si>
  <si>
    <t>I445R</t>
  </si>
  <si>
    <t>I445W</t>
  </si>
  <si>
    <t>I445Y</t>
  </si>
  <si>
    <t>R446A</t>
  </si>
  <si>
    <t>R446C</t>
  </si>
  <si>
    <t>R446E</t>
  </si>
  <si>
    <t>R446F</t>
  </si>
  <si>
    <t>R446G</t>
  </si>
  <si>
    <t>R446H</t>
  </si>
  <si>
    <t>R446I</t>
  </si>
  <si>
    <t>R446M</t>
  </si>
  <si>
    <t>R446N</t>
  </si>
  <si>
    <t>R446P</t>
  </si>
  <si>
    <t>R446Q</t>
  </si>
  <si>
    <t>R446S</t>
  </si>
  <si>
    <t>R446V</t>
  </si>
  <si>
    <t>R446W</t>
  </si>
  <si>
    <t>R446Y</t>
  </si>
  <si>
    <t>C449A</t>
  </si>
  <si>
    <t>C449E</t>
  </si>
  <si>
    <t>C449F</t>
  </si>
  <si>
    <t>C449Y</t>
  </si>
  <si>
    <t>W451A</t>
  </si>
  <si>
    <t>W451C</t>
  </si>
  <si>
    <t>W451L</t>
  </si>
  <si>
    <t>W451Q</t>
  </si>
  <si>
    <t>C459F</t>
  </si>
  <si>
    <t>C459L</t>
  </si>
  <si>
    <t>C459V</t>
  </si>
  <si>
    <t>V461C</t>
  </si>
  <si>
    <t>V461D</t>
  </si>
  <si>
    <t>V461E</t>
  </si>
  <si>
    <t>V461H</t>
  </si>
  <si>
    <t>V461I</t>
  </si>
  <si>
    <t>V461K</t>
  </si>
  <si>
    <t>V461L</t>
  </si>
  <si>
    <t>V461M</t>
  </si>
  <si>
    <t>V461P</t>
  </si>
  <si>
    <t>V461T</t>
  </si>
  <si>
    <t>V461W</t>
  </si>
  <si>
    <t>V461Y</t>
  </si>
  <si>
    <t>E464A</t>
  </si>
  <si>
    <t>E464D</t>
  </si>
  <si>
    <t>E464N</t>
  </si>
  <si>
    <t>E464P</t>
  </si>
  <si>
    <t>E464R</t>
  </si>
  <si>
    <t>I465A</t>
  </si>
  <si>
    <t>I465D</t>
  </si>
  <si>
    <t>I465F</t>
  </si>
  <si>
    <t>I465G</t>
  </si>
  <si>
    <t>I465H</t>
  </si>
  <si>
    <t>I465K</t>
  </si>
  <si>
    <t>I465L</t>
  </si>
  <si>
    <t>I465P</t>
  </si>
  <si>
    <t>I465S</t>
  </si>
  <si>
    <t>I465V</t>
  </si>
  <si>
    <t>I465W</t>
  </si>
  <si>
    <t>I465Y</t>
  </si>
  <si>
    <t>V466A</t>
  </si>
  <si>
    <t>V466D</t>
  </si>
  <si>
    <t>V466F</t>
  </si>
  <si>
    <t>V466I</t>
  </si>
  <si>
    <t>V466K</t>
  </si>
  <si>
    <t>V466L</t>
  </si>
  <si>
    <t>V466M</t>
  </si>
  <si>
    <t>V466R</t>
  </si>
  <si>
    <t>V466T</t>
  </si>
  <si>
    <t>V466W</t>
  </si>
  <si>
    <t>V466Y</t>
  </si>
  <si>
    <t>N468C</t>
  </si>
  <si>
    <t>N468D</t>
  </si>
  <si>
    <t>N468E</t>
  </si>
  <si>
    <t>N468F</t>
  </si>
  <si>
    <t>N468G</t>
  </si>
  <si>
    <t>N468I</t>
  </si>
  <si>
    <t>N468L</t>
  </si>
  <si>
    <t>N468M</t>
  </si>
  <si>
    <t>N468Q</t>
  </si>
  <si>
    <t>N468R</t>
  </si>
  <si>
    <t>N468S</t>
  </si>
  <si>
    <t>N468T</t>
  </si>
  <si>
    <t>N468W</t>
  </si>
  <si>
    <t>N468Y</t>
  </si>
  <si>
    <t>F469L</t>
  </si>
  <si>
    <t>F469P</t>
  </si>
  <si>
    <t>A470E</t>
  </si>
  <si>
    <t>A470H</t>
  </si>
  <si>
    <t>A470L</t>
  </si>
  <si>
    <t>A470N</t>
  </si>
  <si>
    <t>A470P</t>
  </si>
  <si>
    <t>A470Q</t>
  </si>
  <si>
    <t>A470R</t>
  </si>
  <si>
    <t>A470S</t>
  </si>
  <si>
    <t>A470V</t>
  </si>
  <si>
    <t>A471E</t>
  </si>
  <si>
    <t>A471Q</t>
  </si>
  <si>
    <t>A471R</t>
  </si>
  <si>
    <t>A471S</t>
  </si>
  <si>
    <t>V472A</t>
  </si>
  <si>
    <t>V472D</t>
  </si>
  <si>
    <t>V472G</t>
  </si>
  <si>
    <t>V472I</t>
  </si>
  <si>
    <t>V472L</t>
  </si>
  <si>
    <t>V472M</t>
  </si>
  <si>
    <t>V472P</t>
  </si>
  <si>
    <t>V472Q</t>
  </si>
  <si>
    <t>V472S</t>
  </si>
  <si>
    <t>V472W</t>
  </si>
  <si>
    <t>D473E</t>
  </si>
  <si>
    <t>D473R</t>
  </si>
  <si>
    <t>D473T</t>
  </si>
  <si>
    <t>V474F</t>
  </si>
  <si>
    <t>V474M</t>
  </si>
  <si>
    <t xml:space="preserve"> </t>
  </si>
  <si>
    <t>Covered in library</t>
  </si>
  <si>
    <t>Frequency in library</t>
  </si>
  <si>
    <t>E19G</t>
  </si>
  <si>
    <t>E19H</t>
  </si>
  <si>
    <t>E19N</t>
  </si>
  <si>
    <t>T23D</t>
  </si>
  <si>
    <t>T23H</t>
  </si>
  <si>
    <t>T23K</t>
  </si>
  <si>
    <t>T23L</t>
  </si>
  <si>
    <t>T23Y</t>
  </si>
  <si>
    <t>E28A</t>
  </si>
  <si>
    <t>E28F</t>
  </si>
  <si>
    <t>E28G</t>
  </si>
  <si>
    <t>E28M</t>
  </si>
  <si>
    <t>E28N</t>
  </si>
  <si>
    <t>E28S</t>
  </si>
  <si>
    <t>E28Y</t>
  </si>
  <si>
    <t>Q30A</t>
  </si>
  <si>
    <t>Q30F</t>
  </si>
  <si>
    <t>Q30G</t>
  </si>
  <si>
    <t>Q30Y</t>
  </si>
  <si>
    <t>D35A</t>
  </si>
  <si>
    <t>D35C</t>
  </si>
  <si>
    <t>D35E</t>
  </si>
  <si>
    <t>D35F</t>
  </si>
  <si>
    <t>D35G</t>
  </si>
  <si>
    <t>D35H</t>
  </si>
  <si>
    <t>D35I</t>
  </si>
  <si>
    <t>D35K</t>
  </si>
  <si>
    <t>D35L</t>
  </si>
  <si>
    <t>D35M</t>
  </si>
  <si>
    <t>D35P</t>
  </si>
  <si>
    <t>D35Q</t>
  </si>
  <si>
    <t>D35R</t>
  </si>
  <si>
    <t>D35S</t>
  </si>
  <si>
    <t>D35T</t>
  </si>
  <si>
    <t>D35V</t>
  </si>
  <si>
    <t>D35W</t>
  </si>
  <si>
    <t>A59C</t>
  </si>
  <si>
    <t>A59E</t>
  </si>
  <si>
    <t>A59F</t>
  </si>
  <si>
    <t>A59G</t>
  </si>
  <si>
    <t>A59H</t>
  </si>
  <si>
    <t>A59I</t>
  </si>
  <si>
    <t>A59K</t>
  </si>
  <si>
    <t>A59L</t>
  </si>
  <si>
    <t>A59M</t>
  </si>
  <si>
    <t>A59N</t>
  </si>
  <si>
    <t>A59P</t>
  </si>
  <si>
    <t>A59Q</t>
  </si>
  <si>
    <t>A59V</t>
  </si>
  <si>
    <t>A59W</t>
  </si>
  <si>
    <t>A59Y</t>
  </si>
  <si>
    <t>G73C</t>
  </si>
  <si>
    <t>G73D</t>
  </si>
  <si>
    <t>G73E</t>
  </si>
  <si>
    <t>G73F</t>
  </si>
  <si>
    <t>G73H</t>
  </si>
  <si>
    <t>G73I</t>
  </si>
  <si>
    <t>G73K</t>
  </si>
  <si>
    <t>G73L</t>
  </si>
  <si>
    <t>G73M</t>
  </si>
  <si>
    <t>G73N</t>
  </si>
  <si>
    <t>G73P</t>
  </si>
  <si>
    <t>G73Q</t>
  </si>
  <si>
    <t>G73R</t>
  </si>
  <si>
    <t>G73S</t>
  </si>
  <si>
    <t>G73W</t>
  </si>
  <si>
    <t>G73Y</t>
  </si>
  <si>
    <t>R86D</t>
  </si>
  <si>
    <t>R86E</t>
  </si>
  <si>
    <t>R86F</t>
  </si>
  <si>
    <t>R86G</t>
  </si>
  <si>
    <t>R86I</t>
  </si>
  <si>
    <t>R86K</t>
  </si>
  <si>
    <t>R86M</t>
  </si>
  <si>
    <t>R86N</t>
  </si>
  <si>
    <t>R86P</t>
  </si>
  <si>
    <t>R86Q</t>
  </si>
  <si>
    <t>R86T</t>
  </si>
  <si>
    <t>R86V</t>
  </si>
  <si>
    <t>R86W</t>
  </si>
  <si>
    <t>R86Y</t>
  </si>
  <si>
    <t>V91A</t>
  </si>
  <si>
    <t>V91C</t>
  </si>
  <si>
    <t>V91E</t>
  </si>
  <si>
    <t>V91I</t>
  </si>
  <si>
    <t>V91R</t>
  </si>
  <si>
    <t>V91S</t>
  </si>
  <si>
    <t>V91W</t>
  </si>
  <si>
    <t>K94E</t>
  </si>
  <si>
    <t>K94L</t>
  </si>
  <si>
    <t>K94N</t>
  </si>
  <si>
    <t>K94S</t>
  </si>
  <si>
    <t>K94W</t>
  </si>
  <si>
    <t>D95C</t>
  </si>
  <si>
    <t>D95E</t>
  </si>
  <si>
    <t>D95N</t>
  </si>
  <si>
    <t>D95P</t>
  </si>
  <si>
    <t>D95S</t>
  </si>
  <si>
    <t>D95T</t>
  </si>
  <si>
    <t>D95Y</t>
  </si>
  <si>
    <t>A99E</t>
  </si>
  <si>
    <t>A99F</t>
  </si>
  <si>
    <t>A99G</t>
  </si>
  <si>
    <t>A99H</t>
  </si>
  <si>
    <t>A99I</t>
  </si>
  <si>
    <t>A99K</t>
  </si>
  <si>
    <t>A99N</t>
  </si>
  <si>
    <t>A99P</t>
  </si>
  <si>
    <t>A99Q</t>
  </si>
  <si>
    <t>A99T</t>
  </si>
  <si>
    <t>A99V</t>
  </si>
  <si>
    <t>A99Y</t>
  </si>
  <si>
    <t>L105A</t>
  </si>
  <si>
    <t>L105C</t>
  </si>
  <si>
    <t>L105D</t>
  </si>
  <si>
    <t>L105E</t>
  </si>
  <si>
    <t>L105F</t>
  </si>
  <si>
    <t>L105G</t>
  </si>
  <si>
    <t>L105I</t>
  </si>
  <si>
    <t>L105K</t>
  </si>
  <si>
    <t>L105M</t>
  </si>
  <si>
    <t>L105N</t>
  </si>
  <si>
    <t>L105P</t>
  </si>
  <si>
    <t>L105Q</t>
  </si>
  <si>
    <t>L105R</t>
  </si>
  <si>
    <t>L105S</t>
  </si>
  <si>
    <t>L105T</t>
  </si>
  <si>
    <t>L105W</t>
  </si>
  <si>
    <t>L105Y</t>
  </si>
  <si>
    <t>M116A</t>
  </si>
  <si>
    <t>M116D</t>
  </si>
  <si>
    <t>M116E</t>
  </si>
  <si>
    <t>M116F</t>
  </si>
  <si>
    <t>M116G</t>
  </si>
  <si>
    <t>M116H</t>
  </si>
  <si>
    <t>M116K</t>
  </si>
  <si>
    <t>M116L</t>
  </si>
  <si>
    <t>M116N</t>
  </si>
  <si>
    <t>M116P</t>
  </si>
  <si>
    <t>M116Q</t>
  </si>
  <si>
    <t>M116R</t>
  </si>
  <si>
    <t>M116S</t>
  </si>
  <si>
    <t>M116T</t>
  </si>
  <si>
    <t>M116V</t>
  </si>
  <si>
    <t>M116W</t>
  </si>
  <si>
    <t>M116Y</t>
  </si>
  <si>
    <t>L138C</t>
  </si>
  <si>
    <t>L138D</t>
  </si>
  <si>
    <t>L138E</t>
  </si>
  <si>
    <t>L138F</t>
  </si>
  <si>
    <t>L138G</t>
  </si>
  <si>
    <t>L138H</t>
  </si>
  <si>
    <t>L138I</t>
  </si>
  <si>
    <t>L138K</t>
  </si>
  <si>
    <t>L138N</t>
  </si>
  <si>
    <t>L138Q</t>
  </si>
  <si>
    <t>L138R</t>
  </si>
  <si>
    <t>L138T</t>
  </si>
  <si>
    <t>L138V</t>
  </si>
  <si>
    <t>L138W</t>
  </si>
  <si>
    <t>L138Y</t>
  </si>
  <si>
    <t>K201C</t>
  </si>
  <si>
    <t>K201E</t>
  </si>
  <si>
    <t>K201F</t>
  </si>
  <si>
    <t>K201I</t>
  </si>
  <si>
    <t>K201L</t>
  </si>
  <si>
    <t>K201P</t>
  </si>
  <si>
    <t>K201Q</t>
  </si>
  <si>
    <t>K201S</t>
  </si>
  <si>
    <t>I251E</t>
  </si>
  <si>
    <t>I251F</t>
  </si>
  <si>
    <t>I251G</t>
  </si>
  <si>
    <t>I251M</t>
  </si>
  <si>
    <t>I251N</t>
  </si>
  <si>
    <t>I251S</t>
  </si>
  <si>
    <t>I251T</t>
  </si>
  <si>
    <t>I251V</t>
  </si>
  <si>
    <t>I251Y</t>
  </si>
  <si>
    <t>M320A</t>
  </si>
  <si>
    <t>M320F</t>
  </si>
  <si>
    <t>M320G</t>
  </si>
  <si>
    <t>M320P</t>
  </si>
  <si>
    <t>M320Q</t>
  </si>
  <si>
    <t>M320S</t>
  </si>
  <si>
    <t>M320T</t>
  </si>
  <si>
    <t>M320V</t>
  </si>
  <si>
    <t>S328A</t>
  </si>
  <si>
    <t>S328D</t>
  </si>
  <si>
    <t>S328E</t>
  </si>
  <si>
    <t>S328F</t>
  </si>
  <si>
    <t>S328I</t>
  </si>
  <si>
    <t>S328K</t>
  </si>
  <si>
    <t>S328M</t>
  </si>
  <si>
    <t>S328N</t>
  </si>
  <si>
    <t>S328Q</t>
  </si>
  <si>
    <t>S328T</t>
  </si>
  <si>
    <t>D340C</t>
  </si>
  <si>
    <t>D340G</t>
  </si>
  <si>
    <t>D340I</t>
  </si>
  <si>
    <t>D340K</t>
  </si>
  <si>
    <t>D340M</t>
  </si>
  <si>
    <t>D340P</t>
  </si>
  <si>
    <t>D340Q</t>
  </si>
  <si>
    <t>D340R</t>
  </si>
  <si>
    <t>D340S</t>
  </si>
  <si>
    <t>D340V</t>
  </si>
  <si>
    <t>F353A</t>
  </si>
  <si>
    <t>F353D</t>
  </si>
  <si>
    <t>F353E</t>
  </si>
  <si>
    <t>F353G</t>
  </si>
  <si>
    <t>F353H</t>
  </si>
  <si>
    <t>F353I</t>
  </si>
  <si>
    <t>F353K</t>
  </si>
  <si>
    <t>F353M</t>
  </si>
  <si>
    <t>F353N</t>
  </si>
  <si>
    <t>F353P</t>
  </si>
  <si>
    <t>F353Q</t>
  </si>
  <si>
    <t>F353R</t>
  </si>
  <si>
    <t>F353S</t>
  </si>
  <si>
    <t>F353T</t>
  </si>
  <si>
    <t>F353V</t>
  </si>
  <si>
    <t>F353W</t>
  </si>
  <si>
    <t>F353Y</t>
  </si>
  <si>
    <t>E355A</t>
  </si>
  <si>
    <t>E355C</t>
  </si>
  <si>
    <t>E355D</t>
  </si>
  <si>
    <t>E355F</t>
  </si>
  <si>
    <t>E355G</t>
  </si>
  <si>
    <t>E355H</t>
  </si>
  <si>
    <t>E355I</t>
  </si>
  <si>
    <t>E355K</t>
  </si>
  <si>
    <t>E355L</t>
  </si>
  <si>
    <t>E355M</t>
  </si>
  <si>
    <t>E355P</t>
  </si>
  <si>
    <t>E355Q</t>
  </si>
  <si>
    <t>E355R</t>
  </si>
  <si>
    <t>E355S</t>
  </si>
  <si>
    <t>E355T</t>
  </si>
  <si>
    <t>E355V</t>
  </si>
  <si>
    <t>E355W</t>
  </si>
  <si>
    <t>E355Y</t>
  </si>
  <si>
    <t>Q356A</t>
  </si>
  <si>
    <t>Q356C</t>
  </si>
  <si>
    <t>Q356D</t>
  </si>
  <si>
    <t>Q356F</t>
  </si>
  <si>
    <t>Q356I</t>
  </si>
  <si>
    <t>Q356P</t>
  </si>
  <si>
    <t>Q356R</t>
  </si>
  <si>
    <t>Q356T</t>
  </si>
  <si>
    <t>Q356V</t>
  </si>
  <si>
    <t>Q356W</t>
  </si>
  <si>
    <t>I362D</t>
  </si>
  <si>
    <t>I362E</t>
  </si>
  <si>
    <t>I362G</t>
  </si>
  <si>
    <t>I362H</t>
  </si>
  <si>
    <t>I362K</t>
  </si>
  <si>
    <t>I362M</t>
  </si>
  <si>
    <t>I362Q</t>
  </si>
  <si>
    <t>I362S</t>
  </si>
  <si>
    <t>I362T</t>
  </si>
  <si>
    <t>I362V</t>
  </si>
  <si>
    <t>I362Y</t>
  </si>
  <si>
    <t>A369C</t>
  </si>
  <si>
    <t>A369D</t>
  </si>
  <si>
    <t>A369H</t>
  </si>
  <si>
    <t>A369I</t>
  </si>
  <si>
    <t>A369N</t>
  </si>
  <si>
    <t>A369Q</t>
  </si>
  <si>
    <t>A369R</t>
  </si>
  <si>
    <t>A369V</t>
  </si>
  <si>
    <t>A369W</t>
  </si>
  <si>
    <t>A369Y</t>
  </si>
  <si>
    <t>T391A</t>
  </si>
  <si>
    <t>T391E</t>
  </si>
  <si>
    <t>T391F</t>
  </si>
  <si>
    <t>T391G</t>
  </si>
  <si>
    <t>T391M</t>
  </si>
  <si>
    <t>T391P</t>
  </si>
  <si>
    <t>T391S</t>
  </si>
  <si>
    <t>T391Y</t>
  </si>
  <si>
    <t>S398D</t>
  </si>
  <si>
    <t>S398E</t>
  </si>
  <si>
    <t>S398G</t>
  </si>
  <si>
    <t>S398H</t>
  </si>
  <si>
    <t>S398I</t>
  </si>
  <si>
    <t>S398M</t>
  </si>
  <si>
    <t>S398P</t>
  </si>
  <si>
    <t>S398Q</t>
  </si>
  <si>
    <t>S398R</t>
  </si>
  <si>
    <t>S398T</t>
  </si>
  <si>
    <t>S398V</t>
  </si>
  <si>
    <t>P415C</t>
  </si>
  <si>
    <t>P415D</t>
  </si>
  <si>
    <t>P415E</t>
  </si>
  <si>
    <t>P415F</t>
  </si>
  <si>
    <t>P415G</t>
  </si>
  <si>
    <t>P415H</t>
  </si>
  <si>
    <t>P415I</t>
  </si>
  <si>
    <t>P415L</t>
  </si>
  <si>
    <t>P415M</t>
  </si>
  <si>
    <t>P415N</t>
  </si>
  <si>
    <t>P415R</t>
  </si>
  <si>
    <t>P415V</t>
  </si>
  <si>
    <t>P415W</t>
  </si>
  <si>
    <t>P415Y</t>
  </si>
  <si>
    <t>K429A</t>
  </si>
  <si>
    <t>K429C</t>
  </si>
  <si>
    <t>K429D</t>
  </si>
  <si>
    <t>K429E</t>
  </si>
  <si>
    <t>K429F</t>
  </si>
  <si>
    <t>K429G</t>
  </si>
  <si>
    <t>K429H</t>
  </si>
  <si>
    <t>K429I</t>
  </si>
  <si>
    <t>K429L</t>
  </si>
  <si>
    <t>K429M</t>
  </si>
  <si>
    <t>K429P</t>
  </si>
  <si>
    <t>K429R</t>
  </si>
  <si>
    <t>K429T</t>
  </si>
  <si>
    <t>K429V</t>
  </si>
  <si>
    <t>K429W</t>
  </si>
  <si>
    <t>K429Y</t>
  </si>
  <si>
    <t>A438D</t>
  </si>
  <si>
    <t>A438E</t>
  </si>
  <si>
    <t>A438F</t>
  </si>
  <si>
    <t>A438H</t>
  </si>
  <si>
    <t>A438I</t>
  </si>
  <si>
    <t>A438K</t>
  </si>
  <si>
    <t>A438L</t>
  </si>
  <si>
    <t>A438M</t>
  </si>
  <si>
    <t>A438N</t>
  </si>
  <si>
    <t>A438P</t>
  </si>
  <si>
    <t>A438R</t>
  </si>
  <si>
    <t>A438T</t>
  </si>
  <si>
    <t>A438V</t>
  </si>
  <si>
    <t>A438Y</t>
  </si>
  <si>
    <t>Q439D</t>
  </si>
  <si>
    <t>Q439N</t>
  </si>
  <si>
    <t>Q439S</t>
  </si>
  <si>
    <t>Q439V</t>
  </si>
  <si>
    <t>Q439W</t>
  </si>
  <si>
    <t>E440A</t>
  </si>
  <si>
    <t>E440C</t>
  </si>
  <si>
    <t>E440G</t>
  </si>
  <si>
    <t>E440H</t>
  </si>
  <si>
    <t>E440I</t>
  </si>
  <si>
    <t>E440K</t>
  </si>
  <si>
    <t>E440L</t>
  </si>
  <si>
    <t>E440R</t>
  </si>
  <si>
    <t>E440S</t>
  </si>
  <si>
    <t>E440V</t>
  </si>
  <si>
    <t>E440Y</t>
  </si>
  <si>
    <t>N442A</t>
  </si>
  <si>
    <t>N442D</t>
  </si>
  <si>
    <t>N442E</t>
  </si>
  <si>
    <t>N442G</t>
  </si>
  <si>
    <t>N442H</t>
  </si>
  <si>
    <t>N442I</t>
  </si>
  <si>
    <t>N442L</t>
  </si>
  <si>
    <t>N442Q</t>
  </si>
  <si>
    <t>N442S</t>
  </si>
  <si>
    <t>N442Y</t>
  </si>
  <si>
    <t>I445A</t>
  </si>
  <si>
    <t>I445C</t>
  </si>
  <si>
    <t>I445D</t>
  </si>
  <si>
    <t>I445E</t>
  </si>
  <si>
    <t>I445H</t>
  </si>
  <si>
    <t>I445K</t>
  </si>
  <si>
    <t>I445L</t>
  </si>
  <si>
    <t>I445M</t>
  </si>
  <si>
    <t>I445P</t>
  </si>
  <si>
    <t>I445Q</t>
  </si>
  <si>
    <t>I445S</t>
  </si>
  <si>
    <t>I445T</t>
  </si>
  <si>
    <t>I445V</t>
  </si>
  <si>
    <t>R446D</t>
  </si>
  <si>
    <t>R446K</t>
  </si>
  <si>
    <t>R446L</t>
  </si>
  <si>
    <t>R446T</t>
  </si>
  <si>
    <t>C449D</t>
  </si>
  <si>
    <t>C449G</t>
  </si>
  <si>
    <t>C449H</t>
  </si>
  <si>
    <t>C449I</t>
  </si>
  <si>
    <t>C449K</t>
  </si>
  <si>
    <t>C449L</t>
  </si>
  <si>
    <t>C449M</t>
  </si>
  <si>
    <t>C449N</t>
  </si>
  <si>
    <t>C449P</t>
  </si>
  <si>
    <t>C449Q</t>
  </si>
  <si>
    <t>C449R</t>
  </si>
  <si>
    <t>C449S</t>
  </si>
  <si>
    <t>C449T</t>
  </si>
  <si>
    <t>C449V</t>
  </si>
  <si>
    <t>C449W</t>
  </si>
  <si>
    <t>W451D</t>
  </si>
  <si>
    <t>W451E</t>
  </si>
  <si>
    <t>W451F</t>
  </si>
  <si>
    <t>W451G</t>
  </si>
  <si>
    <t>W451H</t>
  </si>
  <si>
    <t>W451I</t>
  </si>
  <si>
    <t>W451K</t>
  </si>
  <si>
    <t>W451M</t>
  </si>
  <si>
    <t>W451N</t>
  </si>
  <si>
    <t>W451P</t>
  </si>
  <si>
    <t>W451R</t>
  </si>
  <si>
    <t>W451S</t>
  </si>
  <si>
    <t>W451T</t>
  </si>
  <si>
    <t>W451V</t>
  </si>
  <si>
    <t>W451Y</t>
  </si>
  <si>
    <t>C459A</t>
  </si>
  <si>
    <t>C459D</t>
  </si>
  <si>
    <t>C459E</t>
  </si>
  <si>
    <t>C459G</t>
  </si>
  <si>
    <t>C459H</t>
  </si>
  <si>
    <t>C459I</t>
  </si>
  <si>
    <t>C459K</t>
  </si>
  <si>
    <t>C459M</t>
  </si>
  <si>
    <t>C459N</t>
  </si>
  <si>
    <t>C459P</t>
  </si>
  <si>
    <t>C459Q</t>
  </si>
  <si>
    <t>C459R</t>
  </si>
  <si>
    <t>C459S</t>
  </si>
  <si>
    <t>C459T</t>
  </si>
  <si>
    <t>C459W</t>
  </si>
  <si>
    <t>C459Y</t>
  </si>
  <si>
    <t>V461A</t>
  </si>
  <si>
    <t>V461F</t>
  </si>
  <si>
    <t>V461G</t>
  </si>
  <si>
    <t>V461N</t>
  </si>
  <si>
    <t>V461Q</t>
  </si>
  <si>
    <t>V461R</t>
  </si>
  <si>
    <t>V461S</t>
  </si>
  <si>
    <t>E464C</t>
  </si>
  <si>
    <t>E464F</t>
  </si>
  <si>
    <t>E464G</t>
  </si>
  <si>
    <t>E464H</t>
  </si>
  <si>
    <t>E464I</t>
  </si>
  <si>
    <t>E464K</t>
  </si>
  <si>
    <t>E464L</t>
  </si>
  <si>
    <t>E464M</t>
  </si>
  <si>
    <t>E464Q</t>
  </si>
  <si>
    <t>E464S</t>
  </si>
  <si>
    <t>E464T</t>
  </si>
  <si>
    <t>E464V</t>
  </si>
  <si>
    <t>E464W</t>
  </si>
  <si>
    <t>E464Y</t>
  </si>
  <si>
    <t>I465C</t>
  </si>
  <si>
    <t>I465E</t>
  </si>
  <si>
    <t>I465M</t>
  </si>
  <si>
    <t>I465N</t>
  </si>
  <si>
    <t>I465Q</t>
  </si>
  <si>
    <t>I465R</t>
  </si>
  <si>
    <t>I465T</t>
  </si>
  <si>
    <t>V466C</t>
  </si>
  <si>
    <t>V466E</t>
  </si>
  <si>
    <t>V466G</t>
  </si>
  <si>
    <t>V466H</t>
  </si>
  <si>
    <t>V466N</t>
  </si>
  <si>
    <t>V466P</t>
  </si>
  <si>
    <t>V466Q</t>
  </si>
  <si>
    <t>V466S</t>
  </si>
  <si>
    <t>N468A</t>
  </si>
  <si>
    <t>N468H</t>
  </si>
  <si>
    <t>N468K</t>
  </si>
  <si>
    <t>N468P</t>
  </si>
  <si>
    <t>N468V</t>
  </si>
  <si>
    <t>F469A</t>
  </si>
  <si>
    <t>F469C</t>
  </si>
  <si>
    <t>F469D</t>
  </si>
  <si>
    <t>F469E</t>
  </si>
  <si>
    <t>F469G</t>
  </si>
  <si>
    <t>F469H</t>
  </si>
  <si>
    <t>F469I</t>
  </si>
  <si>
    <t>F469K</t>
  </si>
  <si>
    <t>F469M</t>
  </si>
  <si>
    <t>F469N</t>
  </si>
  <si>
    <t>F469Q</t>
  </si>
  <si>
    <t>F469R</t>
  </si>
  <si>
    <t>F469S</t>
  </si>
  <si>
    <t>F469T</t>
  </si>
  <si>
    <t>F469V</t>
  </si>
  <si>
    <t>F469W</t>
  </si>
  <si>
    <t>F469Y</t>
  </si>
  <si>
    <t>A470C</t>
  </si>
  <si>
    <t>A470D</t>
  </si>
  <si>
    <t>A470F</t>
  </si>
  <si>
    <t>A470G</t>
  </si>
  <si>
    <t>A470I</t>
  </si>
  <si>
    <t>A470K</t>
  </si>
  <si>
    <t>A470M</t>
  </si>
  <si>
    <t>A470T</t>
  </si>
  <si>
    <t>A470W</t>
  </si>
  <si>
    <t>A470Y</t>
  </si>
  <si>
    <t>A471C</t>
  </si>
  <si>
    <t>A471D</t>
  </si>
  <si>
    <t>A471F</t>
  </si>
  <si>
    <t>A471G</t>
  </si>
  <si>
    <t>A471H</t>
  </si>
  <si>
    <t>A471I</t>
  </si>
  <si>
    <t>A471K</t>
  </si>
  <si>
    <t>A471L</t>
  </si>
  <si>
    <t>A471M</t>
  </si>
  <si>
    <t>A471N</t>
  </si>
  <si>
    <t>A471P</t>
  </si>
  <si>
    <t>A471T</t>
  </si>
  <si>
    <t>A471V</t>
  </si>
  <si>
    <t>A471W</t>
  </si>
  <si>
    <t>A471Y</t>
  </si>
  <si>
    <t>V472C</t>
  </si>
  <si>
    <t>V472E</t>
  </si>
  <si>
    <t>V472F</t>
  </si>
  <si>
    <t>V472H</t>
  </si>
  <si>
    <t>V472K</t>
  </si>
  <si>
    <t>V472N</t>
  </si>
  <si>
    <t>V472R</t>
  </si>
  <si>
    <t>V472T</t>
  </si>
  <si>
    <t>V472Y</t>
  </si>
  <si>
    <t>D473A</t>
  </si>
  <si>
    <t>D473C</t>
  </si>
  <si>
    <t>D473F</t>
  </si>
  <si>
    <t>D473G</t>
  </si>
  <si>
    <t>D473H</t>
  </si>
  <si>
    <t>D473I</t>
  </si>
  <si>
    <t>D473K</t>
  </si>
  <si>
    <t>D473L</t>
  </si>
  <si>
    <t>D473M</t>
  </si>
  <si>
    <t>D473N</t>
  </si>
  <si>
    <t>D473P</t>
  </si>
  <si>
    <t>D473Q</t>
  </si>
  <si>
    <t>D473S</t>
  </si>
  <si>
    <t>D473V</t>
  </si>
  <si>
    <t>D473W</t>
  </si>
  <si>
    <t>D473Y</t>
  </si>
  <si>
    <t>V474A</t>
  </si>
  <si>
    <t>V474C</t>
  </si>
  <si>
    <t>V474D</t>
  </si>
  <si>
    <t>V474E</t>
  </si>
  <si>
    <t>V474G</t>
  </si>
  <si>
    <t>V474H</t>
  </si>
  <si>
    <t>V474I</t>
  </si>
  <si>
    <t>V474K</t>
  </si>
  <si>
    <t>V474L</t>
  </si>
  <si>
    <t>V474N</t>
  </si>
  <si>
    <t>V474P</t>
  </si>
  <si>
    <t>V474Q</t>
  </si>
  <si>
    <t>V474R</t>
  </si>
  <si>
    <t>V474S</t>
  </si>
  <si>
    <t>V474T</t>
  </si>
  <si>
    <t>V474W</t>
  </si>
  <si>
    <t>V474Y</t>
  </si>
  <si>
    <t>Frequency in selection at 0.05% arabinose</t>
  </si>
  <si>
    <t>Frequency in selection at 0.10% arabinose</t>
  </si>
  <si>
    <t>Frequency in selection at 0.15% arabinose</t>
  </si>
  <si>
    <t>Frequency in selection at 0.20% arabinose</t>
  </si>
  <si>
    <t xml:space="preserve">Enrichment at .15% arabinose </t>
  </si>
  <si>
    <t>Enrichment at .05% arabinose (final frequency/starting frequency)</t>
  </si>
  <si>
    <t xml:space="preserve">Enrichment at .20% arabinose </t>
  </si>
  <si>
    <t>Selected for rescreening</t>
  </si>
  <si>
    <t>Covered variants</t>
  </si>
  <si>
    <t>Total possible variants</t>
  </si>
  <si>
    <t>Coverage (%)</t>
  </si>
  <si>
    <t>R89A</t>
  </si>
  <si>
    <t>R89C</t>
  </si>
  <si>
    <t>R89D</t>
  </si>
  <si>
    <t>R89E</t>
  </si>
  <si>
    <t>R89F</t>
  </si>
  <si>
    <t>R89G</t>
  </si>
  <si>
    <t>R89I</t>
  </si>
  <si>
    <t>R89K</t>
  </si>
  <si>
    <t>R89M</t>
  </si>
  <si>
    <t>R89N</t>
  </si>
  <si>
    <t>R89P</t>
  </si>
  <si>
    <t>R89Q</t>
  </si>
  <si>
    <t>R89T</t>
  </si>
  <si>
    <t>R89W</t>
  </si>
  <si>
    <t>R89Y</t>
  </si>
  <si>
    <t>Positive selection?</t>
  </si>
  <si>
    <t>Total variants measured under selection</t>
  </si>
  <si>
    <t>Variants under positive selection</t>
  </si>
  <si>
    <t>Variants under negative or neutral selection</t>
  </si>
  <si>
    <t>Synthesis failure</t>
  </si>
  <si>
    <t xml:space="preserve">Enrichment at 0.10% arabinose </t>
  </si>
  <si>
    <r>
      <rPr>
        <b/>
        <i/>
        <sz val="11"/>
        <color theme="1"/>
        <rFont val="Arial"/>
        <family val="2"/>
      </rPr>
      <t>Nt</t>
    </r>
    <r>
      <rPr>
        <b/>
        <sz val="11"/>
        <color theme="1"/>
        <rFont val="Arial"/>
        <family val="2"/>
      </rPr>
      <t>RbcL variant</t>
    </r>
  </si>
  <si>
    <t>Variants not present in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EDFD6-894A-3340-AEB1-7D70E1BD7B84}">
  <dimension ref="A1:R954"/>
  <sheetViews>
    <sheetView tabSelected="1" zoomScale="75" workbookViewId="0">
      <pane ySplit="1" topLeftCell="A2" activePane="bottomLeft" state="frozen"/>
      <selection pane="bottomLeft" activeCell="Q19" sqref="Q19"/>
    </sheetView>
  </sheetViews>
  <sheetFormatPr baseColWidth="10" defaultRowHeight="16" x14ac:dyDescent="0.2"/>
  <cols>
    <col min="1" max="1" width="14.33203125" style="4" bestFit="1" customWidth="1"/>
    <col min="2" max="2" width="15.33203125" style="4" bestFit="1" customWidth="1"/>
    <col min="3" max="3" width="19.5" style="4" bestFit="1" customWidth="1"/>
    <col min="4" max="4" width="15" style="4" customWidth="1"/>
    <col min="5" max="7" width="10.83203125" style="4"/>
    <col min="8" max="8" width="21" style="4" customWidth="1"/>
    <col min="9" max="9" width="11.83203125" style="4" customWidth="1"/>
    <col min="10" max="11" width="11.6640625" style="4" customWidth="1"/>
    <col min="12" max="16" width="10.83203125" style="4"/>
    <col min="17" max="17" width="40.5" style="4" bestFit="1" customWidth="1"/>
    <col min="18" max="18" width="10.83203125" style="4"/>
  </cols>
  <sheetData>
    <row r="1" spans="1:18" s="1" customFormat="1" ht="76" x14ac:dyDescent="0.2">
      <c r="A1" s="2" t="s">
        <v>969</v>
      </c>
      <c r="B1" s="2" t="s">
        <v>386</v>
      </c>
      <c r="C1" s="2" t="s">
        <v>387</v>
      </c>
      <c r="D1" s="3" t="s">
        <v>937</v>
      </c>
      <c r="E1" s="3" t="s">
        <v>938</v>
      </c>
      <c r="F1" s="3" t="s">
        <v>939</v>
      </c>
      <c r="G1" s="3" t="s">
        <v>940</v>
      </c>
      <c r="H1" s="3" t="s">
        <v>942</v>
      </c>
      <c r="I1" s="3" t="s">
        <v>968</v>
      </c>
      <c r="J1" s="3" t="s">
        <v>941</v>
      </c>
      <c r="K1" s="3" t="s">
        <v>943</v>
      </c>
      <c r="L1" s="2" t="s">
        <v>963</v>
      </c>
      <c r="M1" s="2"/>
      <c r="N1" s="2"/>
      <c r="O1" s="2"/>
      <c r="P1" s="2"/>
      <c r="Q1" s="2"/>
      <c r="R1" s="2"/>
    </row>
    <row r="2" spans="1:18" x14ac:dyDescent="0.2">
      <c r="A2" s="4" t="s">
        <v>0</v>
      </c>
      <c r="B2" s="4" t="b">
        <v>1</v>
      </c>
      <c r="C2" s="4">
        <v>0.01</v>
      </c>
      <c r="L2" s="4" t="str">
        <f>IF(SUM(D2:G2)=0, "n.m.", IF(OR(H2&gt;1, I2&gt;1, J2&gt;1, K2&gt;1), TRUE, FALSE))</f>
        <v>n.m.</v>
      </c>
      <c r="Q2" s="4" t="s">
        <v>945</v>
      </c>
      <c r="R2" s="4">
        <f>COUNTIF(B:B,TRUE)</f>
        <v>393</v>
      </c>
    </row>
    <row r="3" spans="1:18" x14ac:dyDescent="0.2">
      <c r="A3" s="4" t="s">
        <v>1</v>
      </c>
      <c r="B3" s="4" t="b">
        <v>1</v>
      </c>
      <c r="C3" s="4">
        <v>0.21</v>
      </c>
      <c r="L3" s="4" t="str">
        <f t="shared" ref="L3:L66" si="0">IF(SUM(D3:G3)=0, "n.m.", IF(OR(H3&gt;1, I3&gt;1, J3&gt;1, K3&gt;1), TRUE, FALSE))</f>
        <v>n.m.</v>
      </c>
      <c r="Q3" s="4" t="s">
        <v>946</v>
      </c>
      <c r="R3" s="4">
        <v>931</v>
      </c>
    </row>
    <row r="4" spans="1:18" x14ac:dyDescent="0.2">
      <c r="A4" s="5" t="s">
        <v>2</v>
      </c>
      <c r="B4" s="5" t="b">
        <v>1</v>
      </c>
      <c r="C4" s="5">
        <v>0.1</v>
      </c>
      <c r="D4" s="5"/>
      <c r="E4" s="5">
        <v>1.31</v>
      </c>
      <c r="F4" s="5"/>
      <c r="G4" s="5">
        <v>0.02</v>
      </c>
      <c r="H4" s="5"/>
      <c r="I4" s="5">
        <v>13.1</v>
      </c>
      <c r="J4" s="5"/>
      <c r="K4" s="5">
        <v>0.2</v>
      </c>
      <c r="L4" s="4" t="b">
        <f>IF(SUM(D4:G4)=0, "n.m.", IF(OR(H4&gt;1, I4&gt;1, J4&gt;1, K4&gt;1), TRUE, FALSE))</f>
        <v>1</v>
      </c>
      <c r="M4" s="2" t="s">
        <v>944</v>
      </c>
      <c r="Q4" s="4" t="s">
        <v>947</v>
      </c>
      <c r="R4" s="4">
        <f>R2/R3*100</f>
        <v>42.212674543501613</v>
      </c>
    </row>
    <row r="5" spans="1:18" x14ac:dyDescent="0.2">
      <c r="A5" s="4" t="s">
        <v>3</v>
      </c>
      <c r="B5" s="4" t="b">
        <v>1</v>
      </c>
      <c r="C5" s="4">
        <v>0.03</v>
      </c>
      <c r="L5" s="4" t="str">
        <f t="shared" si="0"/>
        <v>n.m.</v>
      </c>
    </row>
    <row r="6" spans="1:18" x14ac:dyDescent="0.2">
      <c r="A6" s="4" t="s">
        <v>388</v>
      </c>
      <c r="B6" s="4" t="b">
        <v>0</v>
      </c>
      <c r="I6" s="4" t="s">
        <v>385</v>
      </c>
      <c r="J6" s="4" t="s">
        <v>385</v>
      </c>
      <c r="K6" s="4" t="s">
        <v>385</v>
      </c>
      <c r="L6" s="4" t="str">
        <f t="shared" si="0"/>
        <v>n.m.</v>
      </c>
      <c r="Q6" s="4" t="s">
        <v>964</v>
      </c>
      <c r="R6" s="4">
        <f>COUNTIF(L:L, TRUE) + COUNTIF(L:L, FALSE)</f>
        <v>166</v>
      </c>
    </row>
    <row r="7" spans="1:18" x14ac:dyDescent="0.2">
      <c r="A7" s="4" t="s">
        <v>389</v>
      </c>
      <c r="B7" s="4" t="b">
        <v>0</v>
      </c>
      <c r="L7" s="4" t="str">
        <f t="shared" si="0"/>
        <v>n.m.</v>
      </c>
      <c r="Q7" s="4" t="s">
        <v>965</v>
      </c>
      <c r="R7" s="4">
        <f>COUNTIF(L:L, TRUE)</f>
        <v>64</v>
      </c>
    </row>
    <row r="8" spans="1:18" x14ac:dyDescent="0.2">
      <c r="A8" s="4" t="s">
        <v>4</v>
      </c>
      <c r="B8" s="4" t="b">
        <v>1</v>
      </c>
      <c r="C8" s="4">
        <v>0.04</v>
      </c>
      <c r="L8" s="4" t="str">
        <f t="shared" si="0"/>
        <v>n.m.</v>
      </c>
      <c r="Q8" s="4" t="s">
        <v>966</v>
      </c>
      <c r="R8" s="4">
        <f>COUNTIF(L:L, FALSE)</f>
        <v>102</v>
      </c>
    </row>
    <row r="9" spans="1:18" x14ac:dyDescent="0.2">
      <c r="A9" s="4" t="s">
        <v>5</v>
      </c>
      <c r="B9" s="4" t="b">
        <v>1</v>
      </c>
      <c r="C9" s="4">
        <v>0.33</v>
      </c>
      <c r="L9" s="4" t="str">
        <f t="shared" si="0"/>
        <v>n.m.</v>
      </c>
      <c r="Q9" s="4" t="s">
        <v>970</v>
      </c>
      <c r="R9" s="4">
        <f>R2-R6</f>
        <v>227</v>
      </c>
    </row>
    <row r="10" spans="1:18" x14ac:dyDescent="0.2">
      <c r="A10" s="4" t="s">
        <v>6</v>
      </c>
      <c r="B10" s="4" t="b">
        <v>1</v>
      </c>
      <c r="C10" s="4">
        <v>0.36</v>
      </c>
      <c r="D10" s="4">
        <v>0.01</v>
      </c>
      <c r="H10" s="4">
        <v>0.27777777777777801</v>
      </c>
      <c r="L10" s="4" t="b">
        <f t="shared" si="0"/>
        <v>0</v>
      </c>
    </row>
    <row r="11" spans="1:18" x14ac:dyDescent="0.2">
      <c r="A11" s="4" t="s">
        <v>7</v>
      </c>
      <c r="B11" s="4" t="b">
        <v>1</v>
      </c>
      <c r="C11" s="4">
        <v>0.42</v>
      </c>
      <c r="D11" s="4">
        <v>3.96</v>
      </c>
      <c r="H11" s="4">
        <v>9.4285714285714288</v>
      </c>
      <c r="L11" s="4" t="b">
        <f t="shared" si="0"/>
        <v>1</v>
      </c>
    </row>
    <row r="12" spans="1:18" x14ac:dyDescent="0.2">
      <c r="A12" s="4" t="s">
        <v>390</v>
      </c>
      <c r="B12" s="4" t="b">
        <v>0</v>
      </c>
      <c r="H12" s="4" t="s">
        <v>385</v>
      </c>
      <c r="L12" s="4" t="str">
        <f t="shared" si="0"/>
        <v>n.m.</v>
      </c>
    </row>
    <row r="13" spans="1:18" x14ac:dyDescent="0.2">
      <c r="A13" s="4" t="s">
        <v>8</v>
      </c>
      <c r="B13" s="4" t="b">
        <v>1</v>
      </c>
      <c r="C13" s="4">
        <v>0.37</v>
      </c>
      <c r="L13" s="4" t="str">
        <f t="shared" si="0"/>
        <v>n.m.</v>
      </c>
    </row>
    <row r="14" spans="1:18" x14ac:dyDescent="0.2">
      <c r="A14" s="4" t="s">
        <v>9</v>
      </c>
      <c r="B14" s="4" t="b">
        <v>1</v>
      </c>
      <c r="C14" s="4">
        <v>0.56000000000000005</v>
      </c>
      <c r="E14" s="4">
        <v>0.02</v>
      </c>
      <c r="I14" s="4">
        <v>0.35714285714285698</v>
      </c>
      <c r="L14" s="4" t="b">
        <f t="shared" si="0"/>
        <v>0</v>
      </c>
    </row>
    <row r="15" spans="1:18" x14ac:dyDescent="0.2">
      <c r="A15" s="4" t="s">
        <v>10</v>
      </c>
      <c r="B15" s="4" t="b">
        <v>1</v>
      </c>
      <c r="C15" s="4">
        <v>0.59</v>
      </c>
      <c r="D15" s="4">
        <v>6.96</v>
      </c>
      <c r="H15" s="4">
        <v>11.796611694915001</v>
      </c>
      <c r="L15" s="4" t="b">
        <f t="shared" si="0"/>
        <v>1</v>
      </c>
    </row>
    <row r="16" spans="1:18" x14ac:dyDescent="0.2">
      <c r="A16" s="4" t="s">
        <v>11</v>
      </c>
      <c r="B16" s="4" t="b">
        <v>1</v>
      </c>
      <c r="C16" s="4">
        <v>0.05</v>
      </c>
      <c r="F16" s="4">
        <v>0.02</v>
      </c>
      <c r="J16" s="4">
        <v>0.4</v>
      </c>
      <c r="L16" s="4" t="b">
        <f t="shared" si="0"/>
        <v>0</v>
      </c>
    </row>
    <row r="17" spans="1:12" x14ac:dyDescent="0.2">
      <c r="A17" s="4" t="s">
        <v>12</v>
      </c>
      <c r="B17" s="4" t="b">
        <v>1</v>
      </c>
      <c r="C17" s="4">
        <v>0.23</v>
      </c>
      <c r="L17" s="4" t="str">
        <f t="shared" si="0"/>
        <v>n.m.</v>
      </c>
    </row>
    <row r="18" spans="1:12" x14ac:dyDescent="0.2">
      <c r="A18" s="4" t="s">
        <v>13</v>
      </c>
      <c r="B18" s="4" t="b">
        <v>1</v>
      </c>
      <c r="C18" s="4">
        <v>0.41</v>
      </c>
      <c r="D18" s="4">
        <v>0.01</v>
      </c>
      <c r="H18" s="4">
        <v>0.24392439243899999</v>
      </c>
      <c r="L18" s="4" t="b">
        <f t="shared" si="0"/>
        <v>0</v>
      </c>
    </row>
    <row r="19" spans="1:12" x14ac:dyDescent="0.2">
      <c r="A19" s="4" t="s">
        <v>14</v>
      </c>
      <c r="B19" s="4" t="b">
        <v>1</v>
      </c>
      <c r="C19" s="4">
        <v>0.4</v>
      </c>
      <c r="L19" s="4" t="str">
        <f t="shared" si="0"/>
        <v>n.m.</v>
      </c>
    </row>
    <row r="20" spans="1:12" x14ac:dyDescent="0.2">
      <c r="A20" s="4" t="s">
        <v>15</v>
      </c>
      <c r="B20" s="4" t="b">
        <v>1</v>
      </c>
      <c r="C20" s="4">
        <v>0.38</v>
      </c>
      <c r="D20" s="4">
        <v>1.55</v>
      </c>
      <c r="H20" s="4">
        <v>4.7894736842150003</v>
      </c>
      <c r="L20" s="4" t="b">
        <f t="shared" si="0"/>
        <v>1</v>
      </c>
    </row>
    <row r="21" spans="1:12" x14ac:dyDescent="0.2">
      <c r="A21" s="4" t="s">
        <v>16</v>
      </c>
      <c r="B21" s="4" t="b">
        <v>1</v>
      </c>
      <c r="C21" s="4">
        <v>0.52</v>
      </c>
      <c r="L21" s="4" t="str">
        <f t="shared" si="0"/>
        <v>n.m.</v>
      </c>
    </row>
    <row r="22" spans="1:12" x14ac:dyDescent="0.2">
      <c r="A22" s="4" t="s">
        <v>17</v>
      </c>
      <c r="B22" s="4" t="b">
        <v>1</v>
      </c>
      <c r="C22" s="4">
        <v>1</v>
      </c>
      <c r="E22" s="4">
        <v>0.01</v>
      </c>
      <c r="I22" s="4">
        <v>0.1</v>
      </c>
      <c r="L22" s="4" t="b">
        <f t="shared" si="0"/>
        <v>0</v>
      </c>
    </row>
    <row r="23" spans="1:12" x14ac:dyDescent="0.2">
      <c r="A23" s="4" t="s">
        <v>391</v>
      </c>
      <c r="B23" s="4" t="b">
        <v>1</v>
      </c>
      <c r="C23" s="4">
        <v>0.03</v>
      </c>
      <c r="L23" s="4" t="str">
        <f t="shared" si="0"/>
        <v>n.m.</v>
      </c>
    </row>
    <row r="24" spans="1:12" x14ac:dyDescent="0.2">
      <c r="A24" s="4" t="s">
        <v>18</v>
      </c>
      <c r="B24" s="4" t="b">
        <v>1</v>
      </c>
      <c r="C24" s="4">
        <v>0.03</v>
      </c>
      <c r="L24" s="4" t="str">
        <f t="shared" si="0"/>
        <v>n.m.</v>
      </c>
    </row>
    <row r="25" spans="1:12" x14ac:dyDescent="0.2">
      <c r="A25" s="4" t="s">
        <v>19</v>
      </c>
      <c r="B25" s="4" t="b">
        <v>1</v>
      </c>
      <c r="C25" s="4">
        <v>0.16</v>
      </c>
      <c r="L25" s="4" t="str">
        <f t="shared" si="0"/>
        <v>n.m.</v>
      </c>
    </row>
    <row r="26" spans="1:12" x14ac:dyDescent="0.2">
      <c r="A26" s="4" t="s">
        <v>20</v>
      </c>
      <c r="B26" s="4" t="b">
        <v>1</v>
      </c>
      <c r="C26" s="4">
        <v>0.12</v>
      </c>
      <c r="L26" s="4" t="str">
        <f t="shared" si="0"/>
        <v>n.m.</v>
      </c>
    </row>
    <row r="27" spans="1:12" x14ac:dyDescent="0.2">
      <c r="A27" s="4" t="s">
        <v>392</v>
      </c>
      <c r="B27" s="4" t="b">
        <v>0</v>
      </c>
      <c r="H27" s="4" t="s">
        <v>385</v>
      </c>
      <c r="I27" s="4" t="s">
        <v>385</v>
      </c>
      <c r="J27" s="4" t="s">
        <v>385</v>
      </c>
      <c r="K27" s="4" t="s">
        <v>385</v>
      </c>
      <c r="L27" s="4" t="str">
        <f t="shared" si="0"/>
        <v>n.m.</v>
      </c>
    </row>
    <row r="28" spans="1:12" x14ac:dyDescent="0.2">
      <c r="A28" s="4" t="s">
        <v>21</v>
      </c>
      <c r="B28" s="4" t="b">
        <v>1</v>
      </c>
      <c r="C28" s="4">
        <v>0.09</v>
      </c>
      <c r="F28" s="4">
        <v>0.01</v>
      </c>
      <c r="J28" s="4">
        <v>0.11111111111111099</v>
      </c>
      <c r="L28" s="4" t="b">
        <f t="shared" si="0"/>
        <v>0</v>
      </c>
    </row>
    <row r="29" spans="1:12" x14ac:dyDescent="0.2">
      <c r="A29" s="4" t="s">
        <v>393</v>
      </c>
      <c r="B29" s="4" t="b">
        <v>0</v>
      </c>
      <c r="H29" s="4" t="s">
        <v>385</v>
      </c>
      <c r="I29" s="4" t="s">
        <v>385</v>
      </c>
      <c r="J29" s="4" t="s">
        <v>385</v>
      </c>
      <c r="K29" s="4" t="s">
        <v>385</v>
      </c>
      <c r="L29" s="4" t="str">
        <f t="shared" si="0"/>
        <v>n.m.</v>
      </c>
    </row>
    <row r="30" spans="1:12" x14ac:dyDescent="0.2">
      <c r="A30" s="4" t="s">
        <v>394</v>
      </c>
      <c r="B30" s="4" t="b">
        <v>0</v>
      </c>
      <c r="H30" s="4" t="s">
        <v>385</v>
      </c>
      <c r="I30" s="4" t="s">
        <v>385</v>
      </c>
      <c r="J30" s="4" t="s">
        <v>385</v>
      </c>
      <c r="K30" s="4" t="s">
        <v>385</v>
      </c>
      <c r="L30" s="4" t="str">
        <f t="shared" si="0"/>
        <v>n.m.</v>
      </c>
    </row>
    <row r="31" spans="1:12" x14ac:dyDescent="0.2">
      <c r="A31" s="4" t="s">
        <v>22</v>
      </c>
      <c r="B31" s="4" t="b">
        <v>1</v>
      </c>
      <c r="C31" s="4">
        <v>0.25</v>
      </c>
      <c r="L31" s="4" t="str">
        <f t="shared" si="0"/>
        <v>n.m.</v>
      </c>
    </row>
    <row r="32" spans="1:12" x14ac:dyDescent="0.2">
      <c r="A32" s="4" t="s">
        <v>23</v>
      </c>
      <c r="B32" s="4" t="b">
        <v>1</v>
      </c>
      <c r="C32" s="4">
        <v>0.16</v>
      </c>
      <c r="G32" s="4">
        <v>0.01</v>
      </c>
      <c r="K32" s="4">
        <v>0.625</v>
      </c>
      <c r="L32" s="4" t="b">
        <f t="shared" si="0"/>
        <v>0</v>
      </c>
    </row>
    <row r="33" spans="1:13" x14ac:dyDescent="0.2">
      <c r="A33" s="4" t="s">
        <v>24</v>
      </c>
      <c r="B33" s="4" t="b">
        <v>1</v>
      </c>
      <c r="C33" s="4">
        <v>0.67</v>
      </c>
      <c r="L33" s="4" t="str">
        <f t="shared" si="0"/>
        <v>n.m.</v>
      </c>
    </row>
    <row r="34" spans="1:13" x14ac:dyDescent="0.2">
      <c r="A34" s="4" t="s">
        <v>25</v>
      </c>
      <c r="B34" s="4" t="b">
        <v>1</v>
      </c>
      <c r="C34" s="4">
        <v>0.03</v>
      </c>
      <c r="L34" s="4" t="str">
        <f t="shared" si="0"/>
        <v>n.m.</v>
      </c>
    </row>
    <row r="35" spans="1:13" x14ac:dyDescent="0.2">
      <c r="A35" s="5" t="s">
        <v>26</v>
      </c>
      <c r="B35" s="5" t="b">
        <v>1</v>
      </c>
      <c r="C35" s="5">
        <v>0.54</v>
      </c>
      <c r="D35" s="5"/>
      <c r="E35" s="5">
        <v>9</v>
      </c>
      <c r="F35" s="5"/>
      <c r="G35" s="5"/>
      <c r="H35" s="5"/>
      <c r="I35" s="5">
        <v>16.666666666666664</v>
      </c>
      <c r="J35" s="5"/>
      <c r="K35" s="5"/>
      <c r="L35" s="4" t="b">
        <f t="shared" si="0"/>
        <v>1</v>
      </c>
      <c r="M35" s="2" t="s">
        <v>944</v>
      </c>
    </row>
    <row r="36" spans="1:13" x14ac:dyDescent="0.2">
      <c r="A36" s="4" t="s">
        <v>27</v>
      </c>
      <c r="B36" s="4" t="b">
        <v>1</v>
      </c>
      <c r="C36" s="4">
        <v>0.13</v>
      </c>
      <c r="D36" s="4">
        <v>0.89</v>
      </c>
      <c r="H36" s="4">
        <v>6.8461538461538458</v>
      </c>
      <c r="L36" s="4" t="b">
        <f t="shared" si="0"/>
        <v>1</v>
      </c>
    </row>
    <row r="37" spans="1:13" x14ac:dyDescent="0.2">
      <c r="A37" s="4" t="s">
        <v>28</v>
      </c>
      <c r="B37" s="4" t="b">
        <v>1</v>
      </c>
      <c r="C37" s="4">
        <v>0.61</v>
      </c>
      <c r="D37" s="4">
        <v>0.15</v>
      </c>
      <c r="H37" s="4">
        <v>0.24591639344262001</v>
      </c>
      <c r="L37" s="4" t="b">
        <f t="shared" si="0"/>
        <v>0</v>
      </c>
    </row>
    <row r="38" spans="1:13" x14ac:dyDescent="0.2">
      <c r="A38" s="4" t="s">
        <v>29</v>
      </c>
      <c r="B38" s="4" t="b">
        <v>1</v>
      </c>
      <c r="C38" s="4">
        <v>0.21</v>
      </c>
      <c r="L38" s="4" t="str">
        <f t="shared" si="0"/>
        <v>n.m.</v>
      </c>
    </row>
    <row r="39" spans="1:13" x14ac:dyDescent="0.2">
      <c r="A39" s="4" t="s">
        <v>395</v>
      </c>
      <c r="B39" s="4" t="b">
        <v>0</v>
      </c>
      <c r="H39" s="4" t="s">
        <v>385</v>
      </c>
      <c r="I39" s="4" t="s">
        <v>385</v>
      </c>
      <c r="J39" s="4" t="s">
        <v>385</v>
      </c>
      <c r="K39" s="4" t="s">
        <v>385</v>
      </c>
      <c r="L39" s="4" t="str">
        <f t="shared" si="0"/>
        <v>n.m.</v>
      </c>
    </row>
    <row r="40" spans="1:13" x14ac:dyDescent="0.2">
      <c r="A40" s="4" t="s">
        <v>396</v>
      </c>
      <c r="B40" s="4" t="b">
        <v>0</v>
      </c>
      <c r="H40" s="4" t="s">
        <v>385</v>
      </c>
      <c r="I40" s="4" t="s">
        <v>385</v>
      </c>
      <c r="J40" s="4" t="s">
        <v>385</v>
      </c>
      <c r="K40" s="4" t="s">
        <v>385</v>
      </c>
      <c r="L40" s="4" t="str">
        <f t="shared" si="0"/>
        <v>n.m.</v>
      </c>
    </row>
    <row r="41" spans="1:13" x14ac:dyDescent="0.2">
      <c r="A41" s="4" t="s">
        <v>30</v>
      </c>
      <c r="B41" s="4" t="b">
        <v>1</v>
      </c>
      <c r="C41" s="4">
        <v>0.19</v>
      </c>
      <c r="D41" s="4">
        <v>0.01</v>
      </c>
      <c r="H41" s="4">
        <v>0.52631578947368396</v>
      </c>
      <c r="L41" s="4" t="b">
        <f t="shared" si="0"/>
        <v>0</v>
      </c>
    </row>
    <row r="42" spans="1:13" x14ac:dyDescent="0.2">
      <c r="A42" s="4" t="s">
        <v>31</v>
      </c>
      <c r="B42" s="4" t="b">
        <v>1</v>
      </c>
      <c r="C42" s="4">
        <v>0.06</v>
      </c>
      <c r="F42" s="4">
        <v>0.01</v>
      </c>
      <c r="G42" s="4">
        <v>0.01</v>
      </c>
      <c r="J42" s="4">
        <v>0.16666666666666699</v>
      </c>
      <c r="K42" s="4">
        <v>0.16666666666666699</v>
      </c>
      <c r="L42" s="4" t="b">
        <f t="shared" si="0"/>
        <v>0</v>
      </c>
    </row>
    <row r="43" spans="1:13" x14ac:dyDescent="0.2">
      <c r="A43" s="4" t="s">
        <v>397</v>
      </c>
      <c r="B43" s="4" t="b">
        <v>0</v>
      </c>
      <c r="H43" s="4" t="s">
        <v>385</v>
      </c>
      <c r="I43" s="4" t="s">
        <v>385</v>
      </c>
      <c r="J43" s="4" t="s">
        <v>385</v>
      </c>
      <c r="K43" s="4" t="s">
        <v>385</v>
      </c>
      <c r="L43" s="4" t="str">
        <f t="shared" si="0"/>
        <v>n.m.</v>
      </c>
    </row>
    <row r="44" spans="1:13" x14ac:dyDescent="0.2">
      <c r="A44" s="4" t="s">
        <v>398</v>
      </c>
      <c r="B44" s="4" t="b">
        <v>0</v>
      </c>
      <c r="H44" s="4" t="s">
        <v>385</v>
      </c>
      <c r="I44" s="4" t="s">
        <v>385</v>
      </c>
      <c r="J44" s="4" t="s">
        <v>385</v>
      </c>
      <c r="K44" s="4" t="s">
        <v>385</v>
      </c>
      <c r="L44" s="4" t="str">
        <f t="shared" si="0"/>
        <v>n.m.</v>
      </c>
    </row>
    <row r="45" spans="1:13" x14ac:dyDescent="0.2">
      <c r="A45" s="4" t="s">
        <v>32</v>
      </c>
      <c r="B45" s="4" t="b">
        <v>1</v>
      </c>
      <c r="C45" s="4">
        <v>0.01</v>
      </c>
      <c r="L45" s="4" t="str">
        <f t="shared" si="0"/>
        <v>n.m.</v>
      </c>
    </row>
    <row r="46" spans="1:13" x14ac:dyDescent="0.2">
      <c r="A46" s="4" t="s">
        <v>33</v>
      </c>
      <c r="B46" s="4" t="b">
        <v>1</v>
      </c>
      <c r="C46" s="4">
        <v>0.12</v>
      </c>
      <c r="L46" s="4" t="str">
        <f t="shared" si="0"/>
        <v>n.m.</v>
      </c>
    </row>
    <row r="47" spans="1:13" x14ac:dyDescent="0.2">
      <c r="A47" s="4" t="s">
        <v>34</v>
      </c>
      <c r="B47" s="4" t="b">
        <v>1</v>
      </c>
      <c r="C47" s="4">
        <v>0.01</v>
      </c>
      <c r="E47" s="4">
        <v>0.01</v>
      </c>
      <c r="I47" s="4">
        <v>1</v>
      </c>
      <c r="L47" s="4" t="b">
        <f t="shared" si="0"/>
        <v>0</v>
      </c>
    </row>
    <row r="48" spans="1:13" x14ac:dyDescent="0.2">
      <c r="A48" s="4" t="s">
        <v>35</v>
      </c>
      <c r="B48" s="4" t="b">
        <v>1</v>
      </c>
      <c r="C48" s="4">
        <v>0.24</v>
      </c>
      <c r="D48" s="4">
        <v>0.01</v>
      </c>
      <c r="H48" s="4">
        <v>0.41666666666666702</v>
      </c>
      <c r="L48" s="4" t="b">
        <f t="shared" si="0"/>
        <v>0</v>
      </c>
    </row>
    <row r="49" spans="1:12" x14ac:dyDescent="0.2">
      <c r="A49" s="4" t="s">
        <v>399</v>
      </c>
      <c r="B49" s="4" t="b">
        <v>0</v>
      </c>
      <c r="H49" s="4" t="s">
        <v>385</v>
      </c>
      <c r="I49" s="4" t="s">
        <v>385</v>
      </c>
      <c r="J49" s="4" t="s">
        <v>385</v>
      </c>
      <c r="K49" s="4" t="s">
        <v>385</v>
      </c>
      <c r="L49" s="4" t="str">
        <f t="shared" si="0"/>
        <v>n.m.</v>
      </c>
    </row>
    <row r="50" spans="1:12" x14ac:dyDescent="0.2">
      <c r="A50" s="4" t="s">
        <v>400</v>
      </c>
      <c r="B50" s="4" t="b">
        <v>0</v>
      </c>
      <c r="H50" s="4" t="s">
        <v>385</v>
      </c>
      <c r="I50" s="4" t="s">
        <v>385</v>
      </c>
      <c r="J50" s="4" t="s">
        <v>385</v>
      </c>
      <c r="K50" s="4" t="s">
        <v>385</v>
      </c>
      <c r="L50" s="4" t="str">
        <f t="shared" si="0"/>
        <v>n.m.</v>
      </c>
    </row>
    <row r="51" spans="1:12" x14ac:dyDescent="0.2">
      <c r="A51" s="4" t="s">
        <v>36</v>
      </c>
      <c r="B51" s="4" t="b">
        <v>1</v>
      </c>
      <c r="C51" s="4">
        <v>0.12</v>
      </c>
      <c r="L51" s="4" t="str">
        <f t="shared" si="0"/>
        <v>n.m.</v>
      </c>
    </row>
    <row r="52" spans="1:12" x14ac:dyDescent="0.2">
      <c r="A52" s="4" t="s">
        <v>37</v>
      </c>
      <c r="B52" s="4" t="b">
        <v>1</v>
      </c>
      <c r="C52" s="4">
        <v>0.24</v>
      </c>
      <c r="L52" s="4" t="str">
        <f t="shared" si="0"/>
        <v>n.m.</v>
      </c>
    </row>
    <row r="53" spans="1:12" x14ac:dyDescent="0.2">
      <c r="A53" s="4" t="s">
        <v>38</v>
      </c>
      <c r="B53" s="4" t="b">
        <v>1</v>
      </c>
      <c r="C53" s="4">
        <v>0.42</v>
      </c>
      <c r="D53" s="4">
        <v>0.01</v>
      </c>
      <c r="H53" s="4">
        <v>0.23895238952379999</v>
      </c>
      <c r="L53" s="4" t="b">
        <f t="shared" si="0"/>
        <v>0</v>
      </c>
    </row>
    <row r="54" spans="1:12" x14ac:dyDescent="0.2">
      <c r="A54" s="4" t="s">
        <v>401</v>
      </c>
      <c r="B54" s="4" t="b">
        <v>0</v>
      </c>
      <c r="H54" s="4" t="s">
        <v>385</v>
      </c>
      <c r="I54" s="4" t="s">
        <v>385</v>
      </c>
      <c r="J54" s="4" t="s">
        <v>385</v>
      </c>
      <c r="K54" s="4" t="s">
        <v>385</v>
      </c>
      <c r="L54" s="4" t="str">
        <f t="shared" si="0"/>
        <v>n.m.</v>
      </c>
    </row>
    <row r="55" spans="1:12" x14ac:dyDescent="0.2">
      <c r="A55" s="4" t="s">
        <v>39</v>
      </c>
      <c r="B55" s="4" t="b">
        <v>1</v>
      </c>
      <c r="C55" s="4">
        <v>0.31</v>
      </c>
      <c r="L55" s="4" t="str">
        <f t="shared" si="0"/>
        <v>n.m.</v>
      </c>
    </row>
    <row r="56" spans="1:12" x14ac:dyDescent="0.2">
      <c r="A56" s="4" t="s">
        <v>40</v>
      </c>
      <c r="B56" s="4" t="b">
        <v>1</v>
      </c>
      <c r="C56" s="4">
        <v>0.25</v>
      </c>
      <c r="L56" s="4" t="str">
        <f t="shared" si="0"/>
        <v>n.m.</v>
      </c>
    </row>
    <row r="57" spans="1:12" x14ac:dyDescent="0.2">
      <c r="A57" s="4" t="s">
        <v>41</v>
      </c>
      <c r="B57" s="4" t="b">
        <v>1</v>
      </c>
      <c r="C57" s="4">
        <v>0.03</v>
      </c>
      <c r="L57" s="4" t="str">
        <f t="shared" si="0"/>
        <v>n.m.</v>
      </c>
    </row>
    <row r="58" spans="1:12" x14ac:dyDescent="0.2">
      <c r="A58" s="4" t="s">
        <v>402</v>
      </c>
      <c r="B58" s="4" t="b">
        <v>1</v>
      </c>
      <c r="C58" s="4">
        <v>0.43</v>
      </c>
      <c r="F58" s="4">
        <v>0.01</v>
      </c>
      <c r="G58" s="4">
        <v>0.01</v>
      </c>
      <c r="J58" s="4">
        <v>0.232558139534884</v>
      </c>
      <c r="K58" s="4">
        <v>0.232558139534884</v>
      </c>
      <c r="L58" s="4" t="b">
        <f t="shared" si="0"/>
        <v>0</v>
      </c>
    </row>
    <row r="59" spans="1:12" x14ac:dyDescent="0.2">
      <c r="A59" s="4" t="s">
        <v>403</v>
      </c>
      <c r="B59" s="4" t="b">
        <v>0</v>
      </c>
      <c r="H59" s="4" t="s">
        <v>385</v>
      </c>
      <c r="I59" s="4" t="s">
        <v>385</v>
      </c>
      <c r="J59" s="4" t="s">
        <v>385</v>
      </c>
      <c r="K59" s="4" t="s">
        <v>385</v>
      </c>
      <c r="L59" s="4" t="str">
        <f t="shared" si="0"/>
        <v>n.m.</v>
      </c>
    </row>
    <row r="60" spans="1:12" x14ac:dyDescent="0.2">
      <c r="A60" s="4" t="s">
        <v>42</v>
      </c>
      <c r="B60" s="4" t="b">
        <v>1</v>
      </c>
      <c r="C60" s="4">
        <v>0.2</v>
      </c>
      <c r="L60" s="4" t="str">
        <f t="shared" si="0"/>
        <v>n.m.</v>
      </c>
    </row>
    <row r="61" spans="1:12" x14ac:dyDescent="0.2">
      <c r="A61" s="4" t="s">
        <v>43</v>
      </c>
      <c r="B61" s="4" t="b">
        <v>1</v>
      </c>
      <c r="C61" s="4">
        <v>0.49</v>
      </c>
      <c r="L61" s="4" t="str">
        <f t="shared" si="0"/>
        <v>n.m.</v>
      </c>
    </row>
    <row r="62" spans="1:12" x14ac:dyDescent="0.2">
      <c r="A62" s="4" t="s">
        <v>44</v>
      </c>
      <c r="B62" s="4" t="b">
        <v>1</v>
      </c>
      <c r="C62" s="4">
        <v>0.09</v>
      </c>
      <c r="L62" s="4" t="str">
        <f t="shared" si="0"/>
        <v>n.m.</v>
      </c>
    </row>
    <row r="63" spans="1:12" x14ac:dyDescent="0.2">
      <c r="A63" s="4" t="s">
        <v>404</v>
      </c>
      <c r="B63" s="4" t="b">
        <v>0</v>
      </c>
      <c r="H63" s="4" t="s">
        <v>385</v>
      </c>
      <c r="I63" s="4" t="s">
        <v>385</v>
      </c>
      <c r="J63" s="4" t="s">
        <v>385</v>
      </c>
      <c r="K63" s="4" t="s">
        <v>385</v>
      </c>
      <c r="L63" s="4" t="str">
        <f t="shared" si="0"/>
        <v>n.m.</v>
      </c>
    </row>
    <row r="64" spans="1:12" x14ac:dyDescent="0.2">
      <c r="A64" s="4" t="s">
        <v>405</v>
      </c>
      <c r="B64" s="4" t="b">
        <v>0</v>
      </c>
      <c r="H64" s="4" t="s">
        <v>385</v>
      </c>
      <c r="I64" s="4" t="s">
        <v>385</v>
      </c>
      <c r="J64" s="4" t="s">
        <v>385</v>
      </c>
      <c r="K64" s="4" t="s">
        <v>385</v>
      </c>
      <c r="L64" s="4" t="str">
        <f t="shared" si="0"/>
        <v>n.m.</v>
      </c>
    </row>
    <row r="65" spans="1:13" x14ac:dyDescent="0.2">
      <c r="A65" s="4" t="s">
        <v>45</v>
      </c>
      <c r="B65" s="4" t="b">
        <v>1</v>
      </c>
      <c r="C65" s="4">
        <v>0.56000000000000005</v>
      </c>
      <c r="D65" s="4">
        <v>0.54</v>
      </c>
      <c r="H65" s="4">
        <v>0.96428571428571397</v>
      </c>
      <c r="L65" s="4" t="b">
        <f t="shared" si="0"/>
        <v>0</v>
      </c>
    </row>
    <row r="66" spans="1:13" x14ac:dyDescent="0.2">
      <c r="A66" s="4" t="s">
        <v>46</v>
      </c>
      <c r="B66" s="4" t="b">
        <v>1</v>
      </c>
      <c r="C66" s="4">
        <v>0.64</v>
      </c>
      <c r="D66" s="4">
        <v>0.85</v>
      </c>
      <c r="E66" s="4">
        <v>0.82</v>
      </c>
      <c r="F66" s="4">
        <v>0.34</v>
      </c>
      <c r="H66" s="4">
        <v>1.328125</v>
      </c>
      <c r="I66" s="4">
        <v>1.28125</v>
      </c>
      <c r="J66" s="4">
        <v>0.53125</v>
      </c>
      <c r="L66" s="4" t="b">
        <f t="shared" si="0"/>
        <v>1</v>
      </c>
    </row>
    <row r="67" spans="1:13" x14ac:dyDescent="0.2">
      <c r="A67" s="4" t="s">
        <v>47</v>
      </c>
      <c r="B67" s="4" t="b">
        <v>1</v>
      </c>
      <c r="C67" s="4">
        <v>0.2</v>
      </c>
      <c r="D67" s="4">
        <v>0.01</v>
      </c>
      <c r="F67" s="4">
        <v>0.02</v>
      </c>
      <c r="G67" s="4">
        <v>0.03</v>
      </c>
      <c r="H67" s="4">
        <v>0.5</v>
      </c>
      <c r="J67" s="4">
        <v>0.1</v>
      </c>
      <c r="K67" s="4">
        <v>0.15</v>
      </c>
      <c r="L67" s="4" t="b">
        <f t="shared" ref="L67:L130" si="1">IF(SUM(D67:G67)=0, "n.m.", IF(OR(H67&gt;1, I67&gt;1, J67&gt;1, K67&gt;1), TRUE, FALSE))</f>
        <v>0</v>
      </c>
    </row>
    <row r="68" spans="1:13" x14ac:dyDescent="0.2">
      <c r="A68" s="4" t="s">
        <v>48</v>
      </c>
      <c r="B68" s="4" t="b">
        <v>1</v>
      </c>
      <c r="C68" s="4">
        <v>0.09</v>
      </c>
      <c r="D68" s="4">
        <v>0.01</v>
      </c>
      <c r="F68" s="4">
        <v>0.01</v>
      </c>
      <c r="G68" s="4">
        <v>0.01</v>
      </c>
      <c r="H68" s="4">
        <v>0.11111111111111099</v>
      </c>
      <c r="J68" s="4">
        <v>0.11111111111111099</v>
      </c>
      <c r="K68" s="4">
        <v>0.11111111111111099</v>
      </c>
      <c r="L68" s="4" t="b">
        <f t="shared" si="1"/>
        <v>0</v>
      </c>
    </row>
    <row r="69" spans="1:13" x14ac:dyDescent="0.2">
      <c r="A69" s="4" t="s">
        <v>49</v>
      </c>
      <c r="B69" s="4" t="b">
        <v>1</v>
      </c>
      <c r="C69" s="4">
        <v>0.28999999999999998</v>
      </c>
      <c r="D69" s="4">
        <v>0.21</v>
      </c>
      <c r="H69" s="4">
        <v>0.72413793134482995</v>
      </c>
      <c r="L69" s="4" t="b">
        <f t="shared" si="1"/>
        <v>0</v>
      </c>
    </row>
    <row r="70" spans="1:13" x14ac:dyDescent="0.2">
      <c r="A70" s="4" t="s">
        <v>50</v>
      </c>
      <c r="B70" s="4" t="b">
        <v>1</v>
      </c>
      <c r="C70" s="4">
        <v>0.17</v>
      </c>
      <c r="L70" s="4" t="str">
        <f t="shared" si="1"/>
        <v>n.m.</v>
      </c>
    </row>
    <row r="71" spans="1:13" x14ac:dyDescent="0.2">
      <c r="A71" s="4" t="s">
        <v>51</v>
      </c>
      <c r="B71" s="4" t="b">
        <v>1</v>
      </c>
      <c r="C71" s="4">
        <v>0.14000000000000001</v>
      </c>
      <c r="D71" s="4">
        <v>4.01</v>
      </c>
      <c r="E71" s="4">
        <v>0.08</v>
      </c>
      <c r="F71" s="4">
        <v>0.12</v>
      </c>
      <c r="G71" s="4">
        <v>0.14000000000000001</v>
      </c>
      <c r="H71" s="4">
        <v>28.642857142857139</v>
      </c>
      <c r="I71" s="4">
        <v>0.57142857142857095</v>
      </c>
      <c r="J71" s="4">
        <v>0.85714285714285698</v>
      </c>
      <c r="K71" s="4">
        <v>1</v>
      </c>
      <c r="L71" s="4" t="b">
        <f t="shared" si="1"/>
        <v>1</v>
      </c>
    </row>
    <row r="72" spans="1:13" x14ac:dyDescent="0.2">
      <c r="A72" s="4" t="s">
        <v>52</v>
      </c>
      <c r="B72" s="4" t="b">
        <v>1</v>
      </c>
      <c r="C72" s="4">
        <v>0.33</v>
      </c>
      <c r="D72" s="4">
        <v>0.01</v>
      </c>
      <c r="E72" s="4">
        <v>0.03</v>
      </c>
      <c r="F72" s="4">
        <v>0.04</v>
      </c>
      <c r="G72" s="4">
        <v>0.01</v>
      </c>
      <c r="H72" s="4">
        <v>0.33333332999999998</v>
      </c>
      <c r="I72" s="4">
        <v>0.99999998999999995</v>
      </c>
      <c r="J72" s="4">
        <v>0.12121212121212099</v>
      </c>
      <c r="K72" s="4">
        <v>0.33333332999999998</v>
      </c>
      <c r="L72" s="4" t="b">
        <f t="shared" si="1"/>
        <v>0</v>
      </c>
    </row>
    <row r="73" spans="1:13" x14ac:dyDescent="0.2">
      <c r="A73" s="4" t="s">
        <v>53</v>
      </c>
      <c r="B73" s="4" t="b">
        <v>1</v>
      </c>
      <c r="C73" s="4">
        <v>0.26</v>
      </c>
      <c r="L73" s="4" t="str">
        <f t="shared" si="1"/>
        <v>n.m.</v>
      </c>
    </row>
    <row r="74" spans="1:13" x14ac:dyDescent="0.2">
      <c r="A74" s="5" t="s">
        <v>54</v>
      </c>
      <c r="B74" s="5" t="b">
        <v>1</v>
      </c>
      <c r="C74" s="5">
        <v>0.24</v>
      </c>
      <c r="D74" s="5">
        <v>0.01</v>
      </c>
      <c r="E74" s="5">
        <v>5.97</v>
      </c>
      <c r="F74" s="5">
        <v>0.15</v>
      </c>
      <c r="G74" s="5">
        <v>0.24</v>
      </c>
      <c r="H74" s="5">
        <v>0.41666666666666702</v>
      </c>
      <c r="I74" s="5">
        <v>24.875</v>
      </c>
      <c r="J74" s="5">
        <v>0.625</v>
      </c>
      <c r="K74" s="5">
        <v>1</v>
      </c>
      <c r="L74" s="4" t="b">
        <f t="shared" si="1"/>
        <v>1</v>
      </c>
      <c r="M74" s="2" t="s">
        <v>944</v>
      </c>
    </row>
    <row r="75" spans="1:13" x14ac:dyDescent="0.2">
      <c r="A75" s="4" t="s">
        <v>55</v>
      </c>
      <c r="B75" s="4" t="b">
        <v>1</v>
      </c>
      <c r="C75" s="4">
        <v>0.26</v>
      </c>
      <c r="L75" s="4" t="str">
        <f t="shared" si="1"/>
        <v>n.m.</v>
      </c>
    </row>
    <row r="76" spans="1:13" x14ac:dyDescent="0.2">
      <c r="A76" s="4" t="s">
        <v>56</v>
      </c>
      <c r="B76" s="4" t="b">
        <v>1</v>
      </c>
      <c r="C76" s="4">
        <v>0.21</v>
      </c>
      <c r="L76" s="4" t="str">
        <f t="shared" si="1"/>
        <v>n.m.</v>
      </c>
    </row>
    <row r="77" spans="1:13" x14ac:dyDescent="0.2">
      <c r="A77" s="4" t="s">
        <v>406</v>
      </c>
      <c r="B77" s="4" t="b">
        <v>0</v>
      </c>
      <c r="H77" s="4" t="s">
        <v>385</v>
      </c>
      <c r="I77" s="4" t="s">
        <v>385</v>
      </c>
      <c r="J77" s="4" t="s">
        <v>385</v>
      </c>
      <c r="K77" s="4" t="s">
        <v>385</v>
      </c>
      <c r="L77" s="4" t="str">
        <f t="shared" si="1"/>
        <v>n.m.</v>
      </c>
    </row>
    <row r="78" spans="1:13" x14ac:dyDescent="0.2">
      <c r="A78" s="4" t="s">
        <v>407</v>
      </c>
      <c r="B78" s="4" t="b">
        <v>0</v>
      </c>
      <c r="H78" s="4" t="s">
        <v>385</v>
      </c>
      <c r="I78" s="4" t="s">
        <v>385</v>
      </c>
      <c r="J78" s="4" t="s">
        <v>385</v>
      </c>
      <c r="K78" s="4" t="s">
        <v>385</v>
      </c>
      <c r="L78" s="4" t="str">
        <f t="shared" si="1"/>
        <v>n.m.</v>
      </c>
    </row>
    <row r="79" spans="1:13" x14ac:dyDescent="0.2">
      <c r="A79" s="4" t="s">
        <v>408</v>
      </c>
      <c r="B79" s="4" t="b">
        <v>0</v>
      </c>
      <c r="H79" s="4" t="s">
        <v>385</v>
      </c>
      <c r="I79" s="4" t="s">
        <v>385</v>
      </c>
      <c r="J79" s="4" t="s">
        <v>385</v>
      </c>
      <c r="K79" s="4" t="s">
        <v>385</v>
      </c>
      <c r="L79" s="4" t="str">
        <f t="shared" si="1"/>
        <v>n.m.</v>
      </c>
    </row>
    <row r="80" spans="1:13" x14ac:dyDescent="0.2">
      <c r="A80" s="4" t="s">
        <v>409</v>
      </c>
      <c r="B80" s="4" t="b">
        <v>0</v>
      </c>
      <c r="H80" s="4" t="s">
        <v>385</v>
      </c>
      <c r="I80" s="4" t="s">
        <v>385</v>
      </c>
      <c r="J80" s="4" t="s">
        <v>385</v>
      </c>
      <c r="K80" s="4" t="s">
        <v>385</v>
      </c>
      <c r="L80" s="4" t="str">
        <f t="shared" si="1"/>
        <v>n.m.</v>
      </c>
    </row>
    <row r="81" spans="1:12" x14ac:dyDescent="0.2">
      <c r="A81" s="4" t="s">
        <v>410</v>
      </c>
      <c r="B81" s="4" t="b">
        <v>0</v>
      </c>
      <c r="H81" s="4" t="s">
        <v>385</v>
      </c>
      <c r="I81" s="4" t="s">
        <v>385</v>
      </c>
      <c r="J81" s="4" t="s">
        <v>385</v>
      </c>
      <c r="K81" s="4" t="s">
        <v>385</v>
      </c>
      <c r="L81" s="4" t="str">
        <f t="shared" si="1"/>
        <v>n.m.</v>
      </c>
    </row>
    <row r="82" spans="1:12" x14ac:dyDescent="0.2">
      <c r="A82" s="4" t="s">
        <v>411</v>
      </c>
      <c r="B82" s="4" t="b">
        <v>0</v>
      </c>
      <c r="H82" s="4" t="s">
        <v>385</v>
      </c>
      <c r="I82" s="4" t="s">
        <v>385</v>
      </c>
      <c r="J82" s="4" t="s">
        <v>385</v>
      </c>
      <c r="K82" s="4" t="s">
        <v>385</v>
      </c>
      <c r="L82" s="4" t="str">
        <f t="shared" si="1"/>
        <v>n.m.</v>
      </c>
    </row>
    <row r="83" spans="1:12" x14ac:dyDescent="0.2">
      <c r="A83" s="4" t="s">
        <v>412</v>
      </c>
      <c r="B83" s="4" t="b">
        <v>0</v>
      </c>
      <c r="H83" s="4" t="s">
        <v>385</v>
      </c>
      <c r="I83" s="4" t="s">
        <v>385</v>
      </c>
      <c r="J83" s="4" t="s">
        <v>385</v>
      </c>
      <c r="K83" s="4" t="s">
        <v>385</v>
      </c>
      <c r="L83" s="4" t="str">
        <f t="shared" si="1"/>
        <v>n.m.</v>
      </c>
    </row>
    <row r="84" spans="1:12" x14ac:dyDescent="0.2">
      <c r="A84" s="4" t="s">
        <v>413</v>
      </c>
      <c r="B84" s="4" t="b">
        <v>0</v>
      </c>
      <c r="H84" s="4" t="s">
        <v>385</v>
      </c>
      <c r="I84" s="4" t="s">
        <v>385</v>
      </c>
      <c r="J84" s="4" t="s">
        <v>385</v>
      </c>
      <c r="K84" s="4" t="s">
        <v>385</v>
      </c>
      <c r="L84" s="4" t="str">
        <f t="shared" si="1"/>
        <v>n.m.</v>
      </c>
    </row>
    <row r="85" spans="1:12" x14ac:dyDescent="0.2">
      <c r="A85" s="4" t="s">
        <v>414</v>
      </c>
      <c r="B85" s="4" t="b">
        <v>0</v>
      </c>
      <c r="H85" s="4" t="s">
        <v>385</v>
      </c>
      <c r="I85" s="4" t="s">
        <v>385</v>
      </c>
      <c r="J85" s="4" t="s">
        <v>385</v>
      </c>
      <c r="K85" s="4" t="s">
        <v>385</v>
      </c>
      <c r="L85" s="4" t="str">
        <f t="shared" si="1"/>
        <v>n.m.</v>
      </c>
    </row>
    <row r="86" spans="1:12" x14ac:dyDescent="0.2">
      <c r="A86" s="4" t="s">
        <v>415</v>
      </c>
      <c r="B86" s="4" t="b">
        <v>0</v>
      </c>
      <c r="H86" s="4" t="s">
        <v>385</v>
      </c>
      <c r="I86" s="4" t="s">
        <v>385</v>
      </c>
      <c r="J86" s="4" t="s">
        <v>385</v>
      </c>
      <c r="K86" s="4" t="s">
        <v>385</v>
      </c>
      <c r="L86" s="4" t="str">
        <f t="shared" si="1"/>
        <v>n.m.</v>
      </c>
    </row>
    <row r="87" spans="1:12" x14ac:dyDescent="0.2">
      <c r="A87" s="4" t="s">
        <v>416</v>
      </c>
      <c r="B87" s="4" t="b">
        <v>0</v>
      </c>
      <c r="H87" s="4" t="s">
        <v>385</v>
      </c>
      <c r="I87" s="4" t="s">
        <v>385</v>
      </c>
      <c r="J87" s="4" t="s">
        <v>385</v>
      </c>
      <c r="K87" s="4" t="s">
        <v>385</v>
      </c>
      <c r="L87" s="4" t="str">
        <f t="shared" si="1"/>
        <v>n.m.</v>
      </c>
    </row>
    <row r="88" spans="1:12" x14ac:dyDescent="0.2">
      <c r="A88" s="4" t="s">
        <v>57</v>
      </c>
      <c r="B88" s="4" t="b">
        <v>1</v>
      </c>
      <c r="C88" s="4">
        <v>0.16</v>
      </c>
      <c r="D88" s="4">
        <v>0.01</v>
      </c>
      <c r="H88" s="4">
        <v>0.625</v>
      </c>
      <c r="L88" s="4" t="b">
        <f t="shared" si="1"/>
        <v>0</v>
      </c>
    </row>
    <row r="89" spans="1:12" x14ac:dyDescent="0.2">
      <c r="A89" s="4" t="s">
        <v>417</v>
      </c>
      <c r="B89" s="4" t="b">
        <v>0</v>
      </c>
      <c r="H89" s="4" t="s">
        <v>385</v>
      </c>
      <c r="I89" s="4" t="s">
        <v>385</v>
      </c>
      <c r="J89" s="4" t="s">
        <v>385</v>
      </c>
      <c r="K89" s="4" t="s">
        <v>385</v>
      </c>
      <c r="L89" s="4" t="str">
        <f t="shared" si="1"/>
        <v>n.m.</v>
      </c>
    </row>
    <row r="90" spans="1:12" x14ac:dyDescent="0.2">
      <c r="A90" s="4" t="s">
        <v>418</v>
      </c>
      <c r="B90" s="4" t="b">
        <v>0</v>
      </c>
      <c r="H90" s="4" t="s">
        <v>385</v>
      </c>
      <c r="I90" s="4" t="s">
        <v>385</v>
      </c>
      <c r="J90" s="4" t="s">
        <v>385</v>
      </c>
      <c r="K90" s="4" t="s">
        <v>385</v>
      </c>
      <c r="L90" s="4" t="str">
        <f t="shared" si="1"/>
        <v>n.m.</v>
      </c>
    </row>
    <row r="91" spans="1:12" x14ac:dyDescent="0.2">
      <c r="A91" s="4" t="s">
        <v>419</v>
      </c>
      <c r="B91" s="4" t="b">
        <v>0</v>
      </c>
      <c r="H91" s="4" t="s">
        <v>385</v>
      </c>
      <c r="I91" s="4" t="s">
        <v>385</v>
      </c>
      <c r="J91" s="4" t="s">
        <v>385</v>
      </c>
      <c r="K91" s="4" t="s">
        <v>385</v>
      </c>
      <c r="L91" s="4" t="str">
        <f t="shared" si="1"/>
        <v>n.m.</v>
      </c>
    </row>
    <row r="92" spans="1:12" x14ac:dyDescent="0.2">
      <c r="A92" s="4" t="s">
        <v>420</v>
      </c>
      <c r="B92" s="4" t="b">
        <v>0</v>
      </c>
      <c r="H92" s="4" t="s">
        <v>385</v>
      </c>
      <c r="I92" s="4" t="s">
        <v>385</v>
      </c>
      <c r="J92" s="4" t="s">
        <v>385</v>
      </c>
      <c r="K92" s="4" t="s">
        <v>385</v>
      </c>
      <c r="L92" s="4" t="str">
        <f t="shared" si="1"/>
        <v>n.m.</v>
      </c>
    </row>
    <row r="93" spans="1:12" x14ac:dyDescent="0.2">
      <c r="A93" s="4" t="s">
        <v>421</v>
      </c>
      <c r="B93" s="4" t="b">
        <v>0</v>
      </c>
      <c r="H93" s="4" t="s">
        <v>385</v>
      </c>
      <c r="I93" s="4" t="s">
        <v>385</v>
      </c>
      <c r="J93" s="4" t="s">
        <v>385</v>
      </c>
      <c r="K93" s="4" t="s">
        <v>385</v>
      </c>
      <c r="L93" s="4" t="str">
        <f t="shared" si="1"/>
        <v>n.m.</v>
      </c>
    </row>
    <row r="94" spans="1:12" x14ac:dyDescent="0.2">
      <c r="A94" s="4" t="s">
        <v>422</v>
      </c>
      <c r="B94" s="4" t="b">
        <v>0</v>
      </c>
      <c r="H94" s="4" t="s">
        <v>385</v>
      </c>
      <c r="I94" s="4" t="s">
        <v>385</v>
      </c>
      <c r="J94" s="4" t="s">
        <v>385</v>
      </c>
      <c r="K94" s="4" t="s">
        <v>385</v>
      </c>
      <c r="L94" s="4" t="str">
        <f t="shared" si="1"/>
        <v>n.m.</v>
      </c>
    </row>
    <row r="95" spans="1:12" x14ac:dyDescent="0.2">
      <c r="A95" s="4" t="s">
        <v>423</v>
      </c>
      <c r="B95" s="4" t="b">
        <v>0</v>
      </c>
      <c r="H95" s="4" t="s">
        <v>385</v>
      </c>
      <c r="I95" s="4" t="s">
        <v>385</v>
      </c>
      <c r="J95" s="4" t="s">
        <v>385</v>
      </c>
      <c r="K95" s="4" t="s">
        <v>385</v>
      </c>
      <c r="L95" s="4" t="str">
        <f t="shared" si="1"/>
        <v>n.m.</v>
      </c>
    </row>
    <row r="96" spans="1:12" x14ac:dyDescent="0.2">
      <c r="A96" s="4" t="s">
        <v>58</v>
      </c>
      <c r="B96" s="4" t="b">
        <v>1</v>
      </c>
      <c r="C96" s="4">
        <v>0.06</v>
      </c>
      <c r="L96" s="4" t="str">
        <f t="shared" si="1"/>
        <v>n.m.</v>
      </c>
    </row>
    <row r="97" spans="1:12" x14ac:dyDescent="0.2">
      <c r="A97" s="4" t="s">
        <v>424</v>
      </c>
      <c r="B97" s="4" t="b">
        <v>0</v>
      </c>
      <c r="I97" s="4" t="s">
        <v>385</v>
      </c>
      <c r="J97" s="4" t="s">
        <v>385</v>
      </c>
      <c r="K97" s="4" t="s">
        <v>385</v>
      </c>
      <c r="L97" s="4" t="str">
        <f t="shared" si="1"/>
        <v>n.m.</v>
      </c>
    </row>
    <row r="98" spans="1:12" x14ac:dyDescent="0.2">
      <c r="A98" s="4" t="s">
        <v>59</v>
      </c>
      <c r="B98" s="4" t="b">
        <v>1</v>
      </c>
      <c r="C98" s="4">
        <v>0.01</v>
      </c>
      <c r="E98" s="4">
        <v>0.01</v>
      </c>
      <c r="F98" s="4">
        <v>0.01</v>
      </c>
      <c r="G98" s="4">
        <v>0.01</v>
      </c>
      <c r="I98" s="4">
        <v>1</v>
      </c>
      <c r="J98" s="4">
        <v>1</v>
      </c>
      <c r="K98" s="4">
        <v>1</v>
      </c>
      <c r="L98" s="4" t="b">
        <f t="shared" si="1"/>
        <v>0</v>
      </c>
    </row>
    <row r="99" spans="1:12" x14ac:dyDescent="0.2">
      <c r="A99" s="4" t="s">
        <v>425</v>
      </c>
      <c r="B99" s="4" t="b">
        <v>0</v>
      </c>
      <c r="I99" s="4" t="s">
        <v>385</v>
      </c>
      <c r="J99" s="4" t="s">
        <v>385</v>
      </c>
      <c r="K99" s="4" t="s">
        <v>385</v>
      </c>
      <c r="L99" s="4" t="str">
        <f t="shared" si="1"/>
        <v>n.m.</v>
      </c>
    </row>
    <row r="100" spans="1:12" x14ac:dyDescent="0.2">
      <c r="A100" s="4" t="s">
        <v>426</v>
      </c>
      <c r="B100" s="4" t="b">
        <v>0</v>
      </c>
      <c r="H100" s="4" t="s">
        <v>385</v>
      </c>
      <c r="I100" s="4" t="s">
        <v>385</v>
      </c>
      <c r="J100" s="4" t="s">
        <v>385</v>
      </c>
      <c r="K100" s="4" t="s">
        <v>385</v>
      </c>
      <c r="L100" s="4" t="str">
        <f t="shared" si="1"/>
        <v>n.m.</v>
      </c>
    </row>
    <row r="101" spans="1:12" x14ac:dyDescent="0.2">
      <c r="A101" s="4" t="s">
        <v>427</v>
      </c>
      <c r="B101" s="4" t="b">
        <v>0</v>
      </c>
      <c r="H101" s="4" t="s">
        <v>385</v>
      </c>
      <c r="I101" s="4" t="s">
        <v>385</v>
      </c>
      <c r="J101" s="4" t="s">
        <v>385</v>
      </c>
      <c r="K101" s="4" t="s">
        <v>385</v>
      </c>
      <c r="L101" s="4" t="str">
        <f t="shared" si="1"/>
        <v>n.m.</v>
      </c>
    </row>
    <row r="102" spans="1:12" x14ac:dyDescent="0.2">
      <c r="A102" s="4" t="s">
        <v>428</v>
      </c>
      <c r="B102" s="4" t="b">
        <v>0</v>
      </c>
      <c r="H102" s="4" t="s">
        <v>385</v>
      </c>
      <c r="I102" s="4" t="s">
        <v>385</v>
      </c>
      <c r="J102" s="4" t="s">
        <v>385</v>
      </c>
      <c r="K102" s="4" t="s">
        <v>385</v>
      </c>
      <c r="L102" s="4" t="str">
        <f t="shared" si="1"/>
        <v>n.m.</v>
      </c>
    </row>
    <row r="103" spans="1:12" x14ac:dyDescent="0.2">
      <c r="A103" s="4" t="s">
        <v>429</v>
      </c>
      <c r="B103" s="4" t="b">
        <v>0</v>
      </c>
      <c r="H103" s="4" t="s">
        <v>385</v>
      </c>
      <c r="I103" s="4" t="s">
        <v>385</v>
      </c>
      <c r="J103" s="4" t="s">
        <v>385</v>
      </c>
      <c r="K103" s="4" t="s">
        <v>385</v>
      </c>
      <c r="L103" s="4" t="str">
        <f t="shared" si="1"/>
        <v>n.m.</v>
      </c>
    </row>
    <row r="104" spans="1:12" x14ac:dyDescent="0.2">
      <c r="A104" s="4" t="s">
        <v>430</v>
      </c>
      <c r="B104" s="4" t="b">
        <v>0</v>
      </c>
      <c r="H104" s="4" t="s">
        <v>385</v>
      </c>
      <c r="I104" s="4" t="s">
        <v>385</v>
      </c>
      <c r="J104" s="4" t="s">
        <v>385</v>
      </c>
      <c r="K104" s="4" t="s">
        <v>385</v>
      </c>
      <c r="L104" s="4" t="str">
        <f t="shared" si="1"/>
        <v>n.m.</v>
      </c>
    </row>
    <row r="105" spans="1:12" x14ac:dyDescent="0.2">
      <c r="A105" s="4" t="s">
        <v>431</v>
      </c>
      <c r="B105" s="4" t="b">
        <v>0</v>
      </c>
      <c r="H105" s="4" t="s">
        <v>385</v>
      </c>
      <c r="I105" s="4" t="s">
        <v>385</v>
      </c>
      <c r="J105" s="4" t="s">
        <v>385</v>
      </c>
      <c r="K105" s="4" t="s">
        <v>385</v>
      </c>
      <c r="L105" s="4" t="str">
        <f t="shared" si="1"/>
        <v>n.m.</v>
      </c>
    </row>
    <row r="106" spans="1:12" x14ac:dyDescent="0.2">
      <c r="A106" s="4" t="s">
        <v>432</v>
      </c>
      <c r="B106" s="4" t="b">
        <v>0</v>
      </c>
      <c r="H106" s="4" t="s">
        <v>385</v>
      </c>
      <c r="I106" s="4" t="s">
        <v>385</v>
      </c>
      <c r="J106" s="4" t="s">
        <v>385</v>
      </c>
      <c r="K106" s="4" t="s">
        <v>385</v>
      </c>
      <c r="L106" s="4" t="str">
        <f t="shared" si="1"/>
        <v>n.m.</v>
      </c>
    </row>
    <row r="107" spans="1:12" x14ac:dyDescent="0.2">
      <c r="A107" s="4" t="s">
        <v>433</v>
      </c>
      <c r="B107" s="4" t="b">
        <v>0</v>
      </c>
      <c r="H107" s="4" t="s">
        <v>385</v>
      </c>
      <c r="I107" s="4" t="s">
        <v>385</v>
      </c>
      <c r="J107" s="4" t="s">
        <v>385</v>
      </c>
      <c r="K107" s="4" t="s">
        <v>385</v>
      </c>
      <c r="L107" s="4" t="str">
        <f t="shared" si="1"/>
        <v>n.m.</v>
      </c>
    </row>
    <row r="108" spans="1:12" x14ac:dyDescent="0.2">
      <c r="A108" s="4" t="s">
        <v>434</v>
      </c>
      <c r="B108" s="4" t="b">
        <v>0</v>
      </c>
      <c r="H108" s="4" t="s">
        <v>385</v>
      </c>
      <c r="I108" s="4" t="s">
        <v>385</v>
      </c>
      <c r="J108" s="4" t="s">
        <v>385</v>
      </c>
      <c r="K108" s="4" t="s">
        <v>385</v>
      </c>
      <c r="L108" s="4" t="str">
        <f t="shared" si="1"/>
        <v>n.m.</v>
      </c>
    </row>
    <row r="109" spans="1:12" x14ac:dyDescent="0.2">
      <c r="A109" s="4" t="s">
        <v>435</v>
      </c>
      <c r="B109" s="4" t="b">
        <v>0</v>
      </c>
      <c r="H109" s="4" t="s">
        <v>385</v>
      </c>
      <c r="I109" s="4" t="s">
        <v>385</v>
      </c>
      <c r="J109" s="4" t="s">
        <v>385</v>
      </c>
      <c r="K109" s="4" t="s">
        <v>385</v>
      </c>
      <c r="L109" s="4" t="str">
        <f t="shared" si="1"/>
        <v>n.m.</v>
      </c>
    </row>
    <row r="110" spans="1:12" x14ac:dyDescent="0.2">
      <c r="A110" s="4" t="s">
        <v>60</v>
      </c>
      <c r="B110" s="4" t="b">
        <v>1</v>
      </c>
      <c r="C110" s="4">
        <v>0.01</v>
      </c>
      <c r="L110" s="4" t="str">
        <f t="shared" si="1"/>
        <v>n.m.</v>
      </c>
    </row>
    <row r="111" spans="1:12" x14ac:dyDescent="0.2">
      <c r="A111" s="4" t="s">
        <v>61</v>
      </c>
      <c r="B111" s="4" t="b">
        <v>1</v>
      </c>
      <c r="C111" s="4">
        <v>0.01</v>
      </c>
      <c r="D111" s="4">
        <v>0.01</v>
      </c>
      <c r="F111" s="4">
        <v>0.02</v>
      </c>
      <c r="G111" s="4">
        <v>0.02</v>
      </c>
      <c r="H111" s="4">
        <v>1</v>
      </c>
      <c r="J111" s="4">
        <v>2</v>
      </c>
      <c r="K111" s="4">
        <v>2</v>
      </c>
      <c r="L111" s="4" t="b">
        <f t="shared" si="1"/>
        <v>1</v>
      </c>
    </row>
    <row r="112" spans="1:12" x14ac:dyDescent="0.2">
      <c r="A112" s="4" t="s">
        <v>62</v>
      </c>
      <c r="B112" s="4" t="b">
        <v>1</v>
      </c>
      <c r="C112" s="4">
        <v>0.02</v>
      </c>
      <c r="D112" s="4">
        <v>0.02</v>
      </c>
      <c r="E112" s="4">
        <v>0.02</v>
      </c>
      <c r="F112" s="4">
        <v>0.01</v>
      </c>
      <c r="G112" s="4">
        <v>0.02</v>
      </c>
      <c r="H112" s="4">
        <v>1</v>
      </c>
      <c r="I112" s="4">
        <v>1</v>
      </c>
      <c r="J112" s="4">
        <v>0.5</v>
      </c>
      <c r="K112" s="4">
        <v>1</v>
      </c>
      <c r="L112" s="4" t="b">
        <f t="shared" si="1"/>
        <v>0</v>
      </c>
    </row>
    <row r="113" spans="1:12" x14ac:dyDescent="0.2">
      <c r="A113" s="4" t="s">
        <v>436</v>
      </c>
      <c r="B113" s="4" t="b">
        <v>0</v>
      </c>
      <c r="H113" s="4" t="s">
        <v>385</v>
      </c>
      <c r="I113" s="4" t="s">
        <v>385</v>
      </c>
      <c r="J113" s="4" t="s">
        <v>385</v>
      </c>
      <c r="K113" s="4" t="s">
        <v>385</v>
      </c>
      <c r="L113" s="4" t="str">
        <f t="shared" si="1"/>
        <v>n.m.</v>
      </c>
    </row>
    <row r="114" spans="1:12" x14ac:dyDescent="0.2">
      <c r="A114" s="4" t="s">
        <v>437</v>
      </c>
      <c r="B114" s="4" t="b">
        <v>0</v>
      </c>
      <c r="H114" s="4" t="s">
        <v>385</v>
      </c>
      <c r="I114" s="4" t="s">
        <v>385</v>
      </c>
      <c r="J114" s="4" t="s">
        <v>385</v>
      </c>
      <c r="K114" s="4" t="s">
        <v>385</v>
      </c>
      <c r="L114" s="4" t="str">
        <f t="shared" si="1"/>
        <v>n.m.</v>
      </c>
    </row>
    <row r="115" spans="1:12" x14ac:dyDescent="0.2">
      <c r="A115" s="4" t="s">
        <v>438</v>
      </c>
      <c r="B115" s="4" t="b">
        <v>0</v>
      </c>
      <c r="H115" s="4" t="s">
        <v>385</v>
      </c>
      <c r="I115" s="4" t="s">
        <v>385</v>
      </c>
      <c r="J115" s="4" t="s">
        <v>385</v>
      </c>
      <c r="K115" s="4" t="s">
        <v>385</v>
      </c>
      <c r="L115" s="4" t="str">
        <f t="shared" si="1"/>
        <v>n.m.</v>
      </c>
    </row>
    <row r="116" spans="1:12" x14ac:dyDescent="0.2">
      <c r="A116" s="4" t="s">
        <v>63</v>
      </c>
      <c r="B116" s="4" t="b">
        <v>1</v>
      </c>
      <c r="C116" s="4">
        <v>0.05</v>
      </c>
      <c r="E116" s="4">
        <v>0.01</v>
      </c>
      <c r="I116" s="4">
        <v>0.2</v>
      </c>
      <c r="L116" s="4" t="b">
        <f>IF(SUM(D116:G116)=0, "n.m.", IF(OR(H116&gt;1, I116&gt;1, J116&gt;1, K116&gt;1), TRUE, FALSE))</f>
        <v>0</v>
      </c>
    </row>
    <row r="117" spans="1:12" x14ac:dyDescent="0.2">
      <c r="A117" s="4" t="s">
        <v>439</v>
      </c>
      <c r="B117" s="4" t="b">
        <v>0</v>
      </c>
      <c r="H117" s="4" t="s">
        <v>385</v>
      </c>
      <c r="I117" s="4" t="s">
        <v>385</v>
      </c>
      <c r="J117" s="4" t="s">
        <v>385</v>
      </c>
      <c r="K117" s="4" t="s">
        <v>385</v>
      </c>
      <c r="L117" s="4" t="str">
        <f>IF(SUM(D117:G117)=0, "n.m.", IF(OR(H117&gt;1, I117&gt;1, J117&gt;1, K117&gt;1), TRUE, FALSE))</f>
        <v>n.m.</v>
      </c>
    </row>
    <row r="118" spans="1:12" x14ac:dyDescent="0.2">
      <c r="A118" s="4" t="s">
        <v>440</v>
      </c>
      <c r="B118" s="4" t="b">
        <v>0</v>
      </c>
      <c r="H118" s="4" t="s">
        <v>385</v>
      </c>
      <c r="I118" s="4" t="s">
        <v>385</v>
      </c>
      <c r="J118" s="4" t="s">
        <v>385</v>
      </c>
      <c r="K118" s="4" t="s">
        <v>385</v>
      </c>
      <c r="L118" s="4" t="str">
        <f t="shared" si="1"/>
        <v>n.m.</v>
      </c>
    </row>
    <row r="119" spans="1:12" x14ac:dyDescent="0.2">
      <c r="A119" s="4" t="s">
        <v>441</v>
      </c>
      <c r="B119" s="4" t="b">
        <v>0</v>
      </c>
      <c r="H119" s="4" t="s">
        <v>385</v>
      </c>
      <c r="I119" s="4" t="s">
        <v>385</v>
      </c>
      <c r="J119" s="4" t="s">
        <v>385</v>
      </c>
      <c r="K119" s="4" t="s">
        <v>385</v>
      </c>
      <c r="L119" s="4" t="str">
        <f t="shared" si="1"/>
        <v>n.m.</v>
      </c>
    </row>
    <row r="120" spans="1:12" x14ac:dyDescent="0.2">
      <c r="A120" s="4" t="s">
        <v>442</v>
      </c>
      <c r="B120" s="4" t="b">
        <v>0</v>
      </c>
      <c r="H120" s="4" t="s">
        <v>385</v>
      </c>
      <c r="I120" s="4" t="s">
        <v>385</v>
      </c>
      <c r="J120" s="4" t="s">
        <v>385</v>
      </c>
      <c r="K120" s="4" t="s">
        <v>385</v>
      </c>
      <c r="L120" s="4" t="str">
        <f t="shared" si="1"/>
        <v>n.m.</v>
      </c>
    </row>
    <row r="121" spans="1:12" x14ac:dyDescent="0.2">
      <c r="A121" s="4" t="s">
        <v>443</v>
      </c>
      <c r="B121" s="4" t="b">
        <v>0</v>
      </c>
      <c r="H121" s="4" t="s">
        <v>385</v>
      </c>
      <c r="I121" s="4" t="s">
        <v>385</v>
      </c>
      <c r="J121" s="4" t="s">
        <v>385</v>
      </c>
      <c r="K121" s="4" t="s">
        <v>385</v>
      </c>
      <c r="L121" s="4" t="str">
        <f t="shared" si="1"/>
        <v>n.m.</v>
      </c>
    </row>
    <row r="122" spans="1:12" x14ac:dyDescent="0.2">
      <c r="A122" s="4" t="s">
        <v>444</v>
      </c>
      <c r="B122" s="4" t="b">
        <v>0</v>
      </c>
      <c r="H122" s="4" t="s">
        <v>385</v>
      </c>
      <c r="I122" s="4" t="s">
        <v>385</v>
      </c>
      <c r="J122" s="4" t="s">
        <v>385</v>
      </c>
      <c r="K122" s="4" t="s">
        <v>385</v>
      </c>
      <c r="L122" s="4" t="str">
        <f t="shared" si="1"/>
        <v>n.m.</v>
      </c>
    </row>
    <row r="123" spans="1:12" x14ac:dyDescent="0.2">
      <c r="A123" s="4" t="s">
        <v>445</v>
      </c>
      <c r="B123" s="4" t="b">
        <v>0</v>
      </c>
      <c r="H123" s="4" t="s">
        <v>385</v>
      </c>
      <c r="I123" s="4" t="s">
        <v>385</v>
      </c>
      <c r="J123" s="4" t="s">
        <v>385</v>
      </c>
      <c r="K123" s="4" t="s">
        <v>385</v>
      </c>
      <c r="L123" s="4" t="str">
        <f t="shared" si="1"/>
        <v>n.m.</v>
      </c>
    </row>
    <row r="124" spans="1:12" x14ac:dyDescent="0.2">
      <c r="A124" s="4" t="s">
        <v>446</v>
      </c>
      <c r="B124" s="4" t="b">
        <v>0</v>
      </c>
      <c r="H124" s="4" t="s">
        <v>385</v>
      </c>
      <c r="I124" s="4" t="s">
        <v>385</v>
      </c>
      <c r="J124" s="4" t="s">
        <v>385</v>
      </c>
      <c r="K124" s="4" t="s">
        <v>385</v>
      </c>
      <c r="L124" s="4" t="str">
        <f t="shared" si="1"/>
        <v>n.m.</v>
      </c>
    </row>
    <row r="125" spans="1:12" x14ac:dyDescent="0.2">
      <c r="A125" s="4" t="s">
        <v>447</v>
      </c>
      <c r="B125" s="4" t="b">
        <v>0</v>
      </c>
      <c r="H125" s="4" t="s">
        <v>385</v>
      </c>
      <c r="I125" s="4" t="s">
        <v>385</v>
      </c>
      <c r="J125" s="4" t="s">
        <v>385</v>
      </c>
      <c r="K125" s="4" t="s">
        <v>385</v>
      </c>
      <c r="L125" s="4" t="str">
        <f t="shared" si="1"/>
        <v>n.m.</v>
      </c>
    </row>
    <row r="126" spans="1:12" x14ac:dyDescent="0.2">
      <c r="A126" s="4" t="s">
        <v>448</v>
      </c>
      <c r="B126" s="4" t="b">
        <v>0</v>
      </c>
      <c r="H126" s="4" t="s">
        <v>385</v>
      </c>
      <c r="I126" s="4" t="s">
        <v>385</v>
      </c>
      <c r="J126" s="4" t="s">
        <v>385</v>
      </c>
      <c r="K126" s="4" t="s">
        <v>385</v>
      </c>
      <c r="L126" s="4" t="str">
        <f t="shared" si="1"/>
        <v>n.m.</v>
      </c>
    </row>
    <row r="127" spans="1:12" x14ac:dyDescent="0.2">
      <c r="A127" s="4" t="s">
        <v>449</v>
      </c>
      <c r="B127" s="4" t="b">
        <v>0</v>
      </c>
      <c r="H127" s="4" t="s">
        <v>385</v>
      </c>
      <c r="I127" s="4" t="s">
        <v>385</v>
      </c>
      <c r="J127" s="4" t="s">
        <v>385</v>
      </c>
      <c r="K127" s="4" t="s">
        <v>385</v>
      </c>
      <c r="L127" s="4" t="str">
        <f t="shared" si="1"/>
        <v>n.m.</v>
      </c>
    </row>
    <row r="128" spans="1:12" x14ac:dyDescent="0.2">
      <c r="A128" s="4" t="s">
        <v>450</v>
      </c>
      <c r="B128" s="4" t="b">
        <v>0</v>
      </c>
      <c r="H128" s="4" t="s">
        <v>385</v>
      </c>
      <c r="I128" s="4" t="s">
        <v>385</v>
      </c>
      <c r="J128" s="4" t="s">
        <v>385</v>
      </c>
      <c r="K128" s="4" t="s">
        <v>385</v>
      </c>
      <c r="L128" s="4" t="str">
        <f t="shared" si="1"/>
        <v>n.m.</v>
      </c>
    </row>
    <row r="129" spans="1:12" x14ac:dyDescent="0.2">
      <c r="A129" s="4" t="s">
        <v>451</v>
      </c>
      <c r="B129" s="4" t="b">
        <v>0</v>
      </c>
      <c r="H129" s="4" t="s">
        <v>385</v>
      </c>
      <c r="I129" s="4" t="s">
        <v>385</v>
      </c>
      <c r="J129" s="4" t="s">
        <v>385</v>
      </c>
      <c r="K129" s="4" t="s">
        <v>385</v>
      </c>
      <c r="L129" s="4" t="str">
        <f t="shared" si="1"/>
        <v>n.m.</v>
      </c>
    </row>
    <row r="130" spans="1:12" x14ac:dyDescent="0.2">
      <c r="A130" s="4" t="s">
        <v>452</v>
      </c>
      <c r="B130" s="4" t="b">
        <v>0</v>
      </c>
      <c r="H130" s="4" t="s">
        <v>385</v>
      </c>
      <c r="I130" s="4" t="s">
        <v>385</v>
      </c>
      <c r="J130" s="4" t="s">
        <v>385</v>
      </c>
      <c r="K130" s="4" t="s">
        <v>385</v>
      </c>
      <c r="L130" s="4" t="str">
        <f t="shared" si="1"/>
        <v>n.m.</v>
      </c>
    </row>
    <row r="131" spans="1:12" x14ac:dyDescent="0.2">
      <c r="A131" s="4" t="s">
        <v>64</v>
      </c>
      <c r="B131" s="4" t="b">
        <v>1</v>
      </c>
      <c r="C131" s="4">
        <v>0.01</v>
      </c>
      <c r="L131" s="4" t="str">
        <f t="shared" ref="L131:L194" si="2">IF(SUM(D131:G131)=0, "n.m.", IF(OR(H131&gt;1, I131&gt;1, J131&gt;1, K131&gt;1), TRUE, FALSE))</f>
        <v>n.m.</v>
      </c>
    </row>
    <row r="132" spans="1:12" x14ac:dyDescent="0.2">
      <c r="A132" s="4" t="s">
        <v>65</v>
      </c>
      <c r="B132" s="4" t="b">
        <v>1</v>
      </c>
      <c r="C132" s="4">
        <v>0.01</v>
      </c>
      <c r="E132" s="4">
        <v>0.01</v>
      </c>
      <c r="F132" s="4">
        <v>0.01</v>
      </c>
      <c r="I132" s="4">
        <v>1</v>
      </c>
      <c r="J132" s="4">
        <v>1</v>
      </c>
      <c r="L132" s="4" t="b">
        <f t="shared" si="2"/>
        <v>0</v>
      </c>
    </row>
    <row r="133" spans="1:12" x14ac:dyDescent="0.2">
      <c r="A133" s="4" t="s">
        <v>453</v>
      </c>
      <c r="B133" s="4" t="b">
        <v>1</v>
      </c>
      <c r="C133" s="4">
        <v>0.03</v>
      </c>
      <c r="E133" s="4">
        <v>0.01</v>
      </c>
      <c r="F133" s="4">
        <v>0.03</v>
      </c>
      <c r="G133" s="4">
        <v>0.01</v>
      </c>
      <c r="I133" s="4">
        <v>0.33333333333333298</v>
      </c>
      <c r="J133" s="4">
        <v>1</v>
      </c>
      <c r="K133" s="4">
        <v>0.33333333333333298</v>
      </c>
      <c r="L133" s="4" t="b">
        <f t="shared" si="2"/>
        <v>0</v>
      </c>
    </row>
    <row r="134" spans="1:12" x14ac:dyDescent="0.2">
      <c r="A134" s="4" t="s">
        <v>454</v>
      </c>
      <c r="B134" s="4" t="b">
        <v>0</v>
      </c>
      <c r="I134" s="4" t="s">
        <v>385</v>
      </c>
      <c r="J134" s="4" t="s">
        <v>385</v>
      </c>
      <c r="K134" s="4" t="s">
        <v>385</v>
      </c>
      <c r="L134" s="4" t="str">
        <f t="shared" si="2"/>
        <v>n.m.</v>
      </c>
    </row>
    <row r="135" spans="1:12" x14ac:dyDescent="0.2">
      <c r="A135" s="4" t="s">
        <v>66</v>
      </c>
      <c r="B135" s="4" t="b">
        <v>1</v>
      </c>
      <c r="C135" s="4">
        <v>0.01</v>
      </c>
      <c r="L135" s="4" t="str">
        <f t="shared" si="2"/>
        <v>n.m.</v>
      </c>
    </row>
    <row r="136" spans="1:12" x14ac:dyDescent="0.2">
      <c r="A136" s="4" t="s">
        <v>67</v>
      </c>
      <c r="B136" s="4" t="b">
        <v>1</v>
      </c>
      <c r="C136" s="4">
        <v>0.01</v>
      </c>
      <c r="D136" s="4">
        <v>0.01</v>
      </c>
      <c r="E136" s="4">
        <v>0.02</v>
      </c>
      <c r="F136" s="4">
        <v>0.01</v>
      </c>
      <c r="G136" s="4">
        <v>0.01</v>
      </c>
      <c r="H136" s="4">
        <v>1</v>
      </c>
      <c r="I136" s="4">
        <v>2</v>
      </c>
      <c r="J136" s="4">
        <v>1</v>
      </c>
      <c r="K136" s="4">
        <v>1</v>
      </c>
      <c r="L136" s="4" t="b">
        <f t="shared" si="2"/>
        <v>1</v>
      </c>
    </row>
    <row r="137" spans="1:12" x14ac:dyDescent="0.2">
      <c r="A137" s="4" t="s">
        <v>455</v>
      </c>
      <c r="B137" s="4" t="b">
        <v>0</v>
      </c>
      <c r="H137" s="4" t="s">
        <v>385</v>
      </c>
      <c r="I137" s="4" t="s">
        <v>385</v>
      </c>
      <c r="J137" s="4" t="s">
        <v>385</v>
      </c>
      <c r="K137" s="4" t="s">
        <v>385</v>
      </c>
      <c r="L137" s="4" t="str">
        <f t="shared" si="2"/>
        <v>n.m.</v>
      </c>
    </row>
    <row r="138" spans="1:12" x14ac:dyDescent="0.2">
      <c r="A138" s="4" t="s">
        <v>456</v>
      </c>
      <c r="B138" s="4" t="b">
        <v>0</v>
      </c>
      <c r="H138" s="4" t="s">
        <v>385</v>
      </c>
      <c r="I138" s="4" t="s">
        <v>385</v>
      </c>
      <c r="J138" s="4" t="s">
        <v>385</v>
      </c>
      <c r="K138" s="4" t="s">
        <v>385</v>
      </c>
      <c r="L138" s="4" t="str">
        <f t="shared" si="2"/>
        <v>n.m.</v>
      </c>
    </row>
    <row r="139" spans="1:12" x14ac:dyDescent="0.2">
      <c r="A139" s="4" t="s">
        <v>457</v>
      </c>
      <c r="B139" s="4" t="b">
        <v>0</v>
      </c>
      <c r="H139" s="4" t="s">
        <v>385</v>
      </c>
      <c r="I139" s="4" t="s">
        <v>385</v>
      </c>
      <c r="J139" s="4" t="s">
        <v>385</v>
      </c>
      <c r="K139" s="4" t="s">
        <v>385</v>
      </c>
      <c r="L139" s="4" t="str">
        <f t="shared" si="2"/>
        <v>n.m.</v>
      </c>
    </row>
    <row r="140" spans="1:12" x14ac:dyDescent="0.2">
      <c r="A140" s="4" t="s">
        <v>458</v>
      </c>
      <c r="B140" s="4" t="b">
        <v>0</v>
      </c>
      <c r="H140" s="4" t="s">
        <v>385</v>
      </c>
      <c r="I140" s="4" t="s">
        <v>385</v>
      </c>
      <c r="J140" s="4" t="s">
        <v>385</v>
      </c>
      <c r="K140" s="4" t="s">
        <v>385</v>
      </c>
      <c r="L140" s="4" t="str">
        <f t="shared" si="2"/>
        <v>n.m.</v>
      </c>
    </row>
    <row r="141" spans="1:12" x14ac:dyDescent="0.2">
      <c r="A141" s="4" t="s">
        <v>68</v>
      </c>
      <c r="B141" s="4" t="b">
        <v>1</v>
      </c>
      <c r="C141" s="4">
        <v>0.05</v>
      </c>
      <c r="D141" s="4">
        <v>0.02</v>
      </c>
      <c r="F141" s="4">
        <v>0.04</v>
      </c>
      <c r="G141" s="4">
        <v>0.02</v>
      </c>
      <c r="H141" s="4">
        <v>0.4</v>
      </c>
      <c r="J141" s="4">
        <v>0.8</v>
      </c>
      <c r="K141" s="4">
        <v>0.4</v>
      </c>
      <c r="L141" s="4" t="b">
        <f t="shared" si="2"/>
        <v>0</v>
      </c>
    </row>
    <row r="142" spans="1:12" x14ac:dyDescent="0.2">
      <c r="A142" s="4" t="s">
        <v>459</v>
      </c>
      <c r="B142" s="4" t="b">
        <v>0</v>
      </c>
      <c r="H142" s="4" t="s">
        <v>385</v>
      </c>
      <c r="I142" s="4" t="s">
        <v>385</v>
      </c>
      <c r="J142" s="4" t="s">
        <v>385</v>
      </c>
      <c r="K142" s="4" t="s">
        <v>385</v>
      </c>
      <c r="L142" s="4" t="str">
        <f t="shared" si="2"/>
        <v>n.m.</v>
      </c>
    </row>
    <row r="143" spans="1:12" x14ac:dyDescent="0.2">
      <c r="A143" s="4" t="s">
        <v>460</v>
      </c>
      <c r="B143" s="4" t="b">
        <v>0</v>
      </c>
      <c r="H143" s="4" t="s">
        <v>385</v>
      </c>
      <c r="I143" s="4" t="s">
        <v>385</v>
      </c>
      <c r="J143" s="4" t="s">
        <v>385</v>
      </c>
      <c r="K143" s="4" t="s">
        <v>385</v>
      </c>
      <c r="L143" s="4" t="str">
        <f t="shared" si="2"/>
        <v>n.m.</v>
      </c>
    </row>
    <row r="144" spans="1:12" x14ac:dyDescent="0.2">
      <c r="A144" s="4" t="s">
        <v>69</v>
      </c>
      <c r="B144" s="4" t="b">
        <v>1</v>
      </c>
      <c r="C144" s="4">
        <v>0.35</v>
      </c>
      <c r="L144" s="4" t="str">
        <f t="shared" si="2"/>
        <v>n.m.</v>
      </c>
    </row>
    <row r="145" spans="1:12" x14ac:dyDescent="0.2">
      <c r="A145" s="4" t="s">
        <v>461</v>
      </c>
      <c r="B145" s="4" t="b">
        <v>0</v>
      </c>
      <c r="H145" s="4" t="s">
        <v>385</v>
      </c>
      <c r="I145" s="4" t="s">
        <v>385</v>
      </c>
      <c r="J145" s="4" t="s">
        <v>385</v>
      </c>
      <c r="K145" s="4" t="s">
        <v>385</v>
      </c>
      <c r="L145" s="4" t="str">
        <f t="shared" si="2"/>
        <v>n.m.</v>
      </c>
    </row>
    <row r="146" spans="1:12" x14ac:dyDescent="0.2">
      <c r="A146" s="4" t="s">
        <v>462</v>
      </c>
      <c r="B146" s="4" t="b">
        <v>0</v>
      </c>
      <c r="H146" s="4" t="s">
        <v>385</v>
      </c>
      <c r="I146" s="4" t="s">
        <v>385</v>
      </c>
      <c r="J146" s="4" t="s">
        <v>385</v>
      </c>
      <c r="K146" s="4" t="s">
        <v>385</v>
      </c>
      <c r="L146" s="4" t="str">
        <f t="shared" si="2"/>
        <v>n.m.</v>
      </c>
    </row>
    <row r="147" spans="1:12" x14ac:dyDescent="0.2">
      <c r="A147" s="4" t="s">
        <v>463</v>
      </c>
      <c r="B147" s="4" t="b">
        <v>0</v>
      </c>
      <c r="H147" s="4" t="s">
        <v>385</v>
      </c>
      <c r="I147" s="4" t="s">
        <v>385</v>
      </c>
      <c r="J147" s="4" t="s">
        <v>385</v>
      </c>
      <c r="K147" s="4" t="s">
        <v>385</v>
      </c>
      <c r="L147" s="4" t="str">
        <f t="shared" si="2"/>
        <v>n.m.</v>
      </c>
    </row>
    <row r="148" spans="1:12" x14ac:dyDescent="0.2">
      <c r="A148" s="4" t="s">
        <v>464</v>
      </c>
      <c r="B148" s="4" t="b">
        <v>0</v>
      </c>
      <c r="H148" s="4" t="s">
        <v>385</v>
      </c>
      <c r="I148" s="4" t="s">
        <v>385</v>
      </c>
      <c r="J148" s="4" t="s">
        <v>385</v>
      </c>
      <c r="L148" s="4" t="str">
        <f t="shared" si="2"/>
        <v>n.m.</v>
      </c>
    </row>
    <row r="149" spans="1:12" x14ac:dyDescent="0.2">
      <c r="A149" s="4" t="s">
        <v>70</v>
      </c>
      <c r="B149" s="4" t="b">
        <v>1</v>
      </c>
      <c r="C149" s="4">
        <v>0.01</v>
      </c>
      <c r="E149" s="4">
        <v>0.01</v>
      </c>
      <c r="F149" s="4">
        <v>0.03</v>
      </c>
      <c r="I149" s="4">
        <v>1</v>
      </c>
      <c r="J149" s="4">
        <v>3</v>
      </c>
      <c r="L149" s="4" t="b">
        <f t="shared" si="2"/>
        <v>1</v>
      </c>
    </row>
    <row r="150" spans="1:12" x14ac:dyDescent="0.2">
      <c r="A150" s="4" t="s">
        <v>465</v>
      </c>
      <c r="B150" s="4" t="b">
        <v>0</v>
      </c>
      <c r="H150" s="4" t="s">
        <v>385</v>
      </c>
      <c r="I150" s="4" t="s">
        <v>385</v>
      </c>
      <c r="J150" s="4" t="s">
        <v>385</v>
      </c>
      <c r="K150" s="4" t="s">
        <v>385</v>
      </c>
      <c r="L150" s="4" t="str">
        <f t="shared" si="2"/>
        <v>n.m.</v>
      </c>
    </row>
    <row r="151" spans="1:12" x14ac:dyDescent="0.2">
      <c r="A151" s="4" t="s">
        <v>466</v>
      </c>
      <c r="B151" s="4" t="b">
        <v>0</v>
      </c>
      <c r="H151" s="4" t="s">
        <v>385</v>
      </c>
      <c r="I151" s="4" t="s">
        <v>385</v>
      </c>
      <c r="J151" s="4" t="s">
        <v>385</v>
      </c>
      <c r="K151" s="4" t="s">
        <v>385</v>
      </c>
      <c r="L151" s="4" t="str">
        <f t="shared" si="2"/>
        <v>n.m.</v>
      </c>
    </row>
    <row r="152" spans="1:12" x14ac:dyDescent="0.2">
      <c r="A152" s="4" t="s">
        <v>467</v>
      </c>
      <c r="B152" s="4" t="b">
        <v>0</v>
      </c>
      <c r="H152" s="4" t="s">
        <v>385</v>
      </c>
      <c r="I152" s="4" t="s">
        <v>385</v>
      </c>
      <c r="J152" s="4" t="s">
        <v>385</v>
      </c>
      <c r="K152" s="4" t="s">
        <v>385</v>
      </c>
      <c r="L152" s="4" t="str">
        <f t="shared" si="2"/>
        <v>n.m.</v>
      </c>
    </row>
    <row r="153" spans="1:12" x14ac:dyDescent="0.2">
      <c r="A153" s="4" t="s">
        <v>468</v>
      </c>
      <c r="B153" s="4" t="b">
        <v>0</v>
      </c>
      <c r="H153" s="4" t="s">
        <v>385</v>
      </c>
      <c r="I153" s="4" t="s">
        <v>385</v>
      </c>
      <c r="J153" s="4" t="s">
        <v>385</v>
      </c>
      <c r="K153" s="4" t="s">
        <v>385</v>
      </c>
      <c r="L153" s="4" t="str">
        <f t="shared" si="2"/>
        <v>n.m.</v>
      </c>
    </row>
    <row r="154" spans="1:12" x14ac:dyDescent="0.2">
      <c r="A154" s="4" t="s">
        <v>948</v>
      </c>
      <c r="B154" s="4" t="s">
        <v>967</v>
      </c>
      <c r="L154" s="4" t="str">
        <f t="shared" si="2"/>
        <v>n.m.</v>
      </c>
    </row>
    <row r="155" spans="1:12" x14ac:dyDescent="0.2">
      <c r="A155" s="4" t="s">
        <v>949</v>
      </c>
      <c r="B155" s="4" t="s">
        <v>967</v>
      </c>
      <c r="L155" s="4" t="str">
        <f t="shared" si="2"/>
        <v>n.m.</v>
      </c>
    </row>
    <row r="156" spans="1:12" x14ac:dyDescent="0.2">
      <c r="A156" s="4" t="s">
        <v>950</v>
      </c>
      <c r="B156" s="4" t="s">
        <v>967</v>
      </c>
      <c r="L156" s="4" t="str">
        <f t="shared" si="2"/>
        <v>n.m.</v>
      </c>
    </row>
    <row r="157" spans="1:12" x14ac:dyDescent="0.2">
      <c r="A157" s="4" t="s">
        <v>951</v>
      </c>
      <c r="B157" s="4" t="s">
        <v>967</v>
      </c>
      <c r="L157" s="4" t="str">
        <f t="shared" si="2"/>
        <v>n.m.</v>
      </c>
    </row>
    <row r="158" spans="1:12" x14ac:dyDescent="0.2">
      <c r="A158" s="4" t="s">
        <v>952</v>
      </c>
      <c r="B158" s="4" t="s">
        <v>967</v>
      </c>
      <c r="L158" s="4" t="str">
        <f t="shared" si="2"/>
        <v>n.m.</v>
      </c>
    </row>
    <row r="159" spans="1:12" x14ac:dyDescent="0.2">
      <c r="A159" s="4" t="s">
        <v>953</v>
      </c>
      <c r="B159" s="4" t="s">
        <v>967</v>
      </c>
      <c r="L159" s="4" t="str">
        <f t="shared" si="2"/>
        <v>n.m.</v>
      </c>
    </row>
    <row r="160" spans="1:12" x14ac:dyDescent="0.2">
      <c r="A160" s="4" t="s">
        <v>71</v>
      </c>
      <c r="B160" s="4" t="s">
        <v>967</v>
      </c>
      <c r="L160" s="4" t="str">
        <f t="shared" si="2"/>
        <v>n.m.</v>
      </c>
    </row>
    <row r="161" spans="1:12" x14ac:dyDescent="0.2">
      <c r="A161" s="4" t="s">
        <v>954</v>
      </c>
      <c r="B161" s="4" t="s">
        <v>967</v>
      </c>
      <c r="L161" s="4" t="str">
        <f t="shared" si="2"/>
        <v>n.m.</v>
      </c>
    </row>
    <row r="162" spans="1:12" x14ac:dyDescent="0.2">
      <c r="A162" s="4" t="s">
        <v>955</v>
      </c>
      <c r="B162" s="4" t="s">
        <v>967</v>
      </c>
      <c r="L162" s="4" t="str">
        <f t="shared" si="2"/>
        <v>n.m.</v>
      </c>
    </row>
    <row r="163" spans="1:12" x14ac:dyDescent="0.2">
      <c r="A163" s="4" t="s">
        <v>72</v>
      </c>
      <c r="B163" s="4" t="s">
        <v>967</v>
      </c>
      <c r="L163" s="4" t="str">
        <f t="shared" si="2"/>
        <v>n.m.</v>
      </c>
    </row>
    <row r="164" spans="1:12" x14ac:dyDescent="0.2">
      <c r="A164" s="4" t="s">
        <v>956</v>
      </c>
      <c r="B164" s="4" t="s">
        <v>967</v>
      </c>
      <c r="L164" s="4" t="str">
        <f t="shared" si="2"/>
        <v>n.m.</v>
      </c>
    </row>
    <row r="165" spans="1:12" x14ac:dyDescent="0.2">
      <c r="A165" s="4" t="s">
        <v>957</v>
      </c>
      <c r="B165" s="4" t="s">
        <v>967</v>
      </c>
      <c r="L165" s="4" t="str">
        <f t="shared" si="2"/>
        <v>n.m.</v>
      </c>
    </row>
    <row r="166" spans="1:12" x14ac:dyDescent="0.2">
      <c r="A166" s="4" t="s">
        <v>958</v>
      </c>
      <c r="B166" s="4" t="s">
        <v>967</v>
      </c>
      <c r="L166" s="4" t="str">
        <f t="shared" si="2"/>
        <v>n.m.</v>
      </c>
    </row>
    <row r="167" spans="1:12" x14ac:dyDescent="0.2">
      <c r="A167" s="4" t="s">
        <v>959</v>
      </c>
      <c r="B167" s="4" t="s">
        <v>967</v>
      </c>
      <c r="L167" s="4" t="str">
        <f t="shared" si="2"/>
        <v>n.m.</v>
      </c>
    </row>
    <row r="168" spans="1:12" x14ac:dyDescent="0.2">
      <c r="A168" s="4" t="s">
        <v>73</v>
      </c>
      <c r="B168" s="4" t="s">
        <v>967</v>
      </c>
      <c r="L168" s="4" t="str">
        <f t="shared" si="2"/>
        <v>n.m.</v>
      </c>
    </row>
    <row r="169" spans="1:12" x14ac:dyDescent="0.2">
      <c r="A169" s="4" t="s">
        <v>960</v>
      </c>
      <c r="B169" s="4" t="s">
        <v>967</v>
      </c>
      <c r="L169" s="4" t="str">
        <f t="shared" si="2"/>
        <v>n.m.</v>
      </c>
    </row>
    <row r="170" spans="1:12" x14ac:dyDescent="0.2">
      <c r="A170" s="4" t="s">
        <v>74</v>
      </c>
      <c r="B170" s="4" t="s">
        <v>967</v>
      </c>
      <c r="L170" s="4" t="str">
        <f t="shared" si="2"/>
        <v>n.m.</v>
      </c>
    </row>
    <row r="171" spans="1:12" x14ac:dyDescent="0.2">
      <c r="A171" s="4" t="s">
        <v>961</v>
      </c>
      <c r="B171" s="4" t="s">
        <v>967</v>
      </c>
      <c r="L171" s="4" t="str">
        <f t="shared" si="2"/>
        <v>n.m.</v>
      </c>
    </row>
    <row r="172" spans="1:12" x14ac:dyDescent="0.2">
      <c r="A172" s="4" t="s">
        <v>962</v>
      </c>
      <c r="B172" s="4" t="s">
        <v>967</v>
      </c>
      <c r="L172" s="4" t="str">
        <f t="shared" si="2"/>
        <v>n.m.</v>
      </c>
    </row>
    <row r="173" spans="1:12" x14ac:dyDescent="0.2">
      <c r="A173" s="4" t="s">
        <v>469</v>
      </c>
      <c r="B173" s="4" t="b">
        <v>0</v>
      </c>
      <c r="H173" s="4" t="s">
        <v>385</v>
      </c>
      <c r="I173" s="4" t="s">
        <v>385</v>
      </c>
      <c r="J173" s="4" t="s">
        <v>385</v>
      </c>
      <c r="K173" s="4" t="s">
        <v>385</v>
      </c>
      <c r="L173" s="4" t="str">
        <f t="shared" si="2"/>
        <v>n.m.</v>
      </c>
    </row>
    <row r="174" spans="1:12" x14ac:dyDescent="0.2">
      <c r="A174" s="4" t="s">
        <v>470</v>
      </c>
      <c r="B174" s="4" t="b">
        <v>0</v>
      </c>
      <c r="H174" s="4" t="s">
        <v>385</v>
      </c>
      <c r="I174" s="4" t="s">
        <v>385</v>
      </c>
      <c r="J174" s="4" t="s">
        <v>385</v>
      </c>
      <c r="K174" s="4" t="s">
        <v>385</v>
      </c>
      <c r="L174" s="4" t="str">
        <f t="shared" si="2"/>
        <v>n.m.</v>
      </c>
    </row>
    <row r="175" spans="1:12" x14ac:dyDescent="0.2">
      <c r="A175" s="4" t="s">
        <v>75</v>
      </c>
      <c r="B175" s="4" t="b">
        <v>1</v>
      </c>
      <c r="C175" s="4">
        <v>0.01</v>
      </c>
      <c r="L175" s="4" t="str">
        <f t="shared" si="2"/>
        <v>n.m.</v>
      </c>
    </row>
    <row r="176" spans="1:12" x14ac:dyDescent="0.2">
      <c r="A176" s="4" t="s">
        <v>471</v>
      </c>
      <c r="B176" s="4" t="b">
        <v>0</v>
      </c>
      <c r="H176" s="4" t="s">
        <v>385</v>
      </c>
      <c r="I176" s="4" t="s">
        <v>385</v>
      </c>
      <c r="J176" s="4" t="s">
        <v>385</v>
      </c>
      <c r="K176" s="4" t="s">
        <v>385</v>
      </c>
      <c r="L176" s="4" t="str">
        <f t="shared" si="2"/>
        <v>n.m.</v>
      </c>
    </row>
    <row r="177" spans="1:13" x14ac:dyDescent="0.2">
      <c r="A177" s="4" t="s">
        <v>76</v>
      </c>
      <c r="B177" s="4" t="b">
        <v>1</v>
      </c>
      <c r="C177" s="4">
        <v>0.06</v>
      </c>
      <c r="L177" s="4" t="str">
        <f t="shared" si="2"/>
        <v>n.m.</v>
      </c>
    </row>
    <row r="178" spans="1:13" x14ac:dyDescent="0.2">
      <c r="A178" s="4" t="s">
        <v>77</v>
      </c>
      <c r="B178" s="4" t="b">
        <v>1</v>
      </c>
      <c r="C178" s="4">
        <v>0.27</v>
      </c>
      <c r="E178" s="4">
        <v>0.06</v>
      </c>
      <c r="I178" s="4">
        <v>0.22222222222222199</v>
      </c>
      <c r="L178" s="4" t="b">
        <f t="shared" si="2"/>
        <v>0</v>
      </c>
    </row>
    <row r="179" spans="1:13" x14ac:dyDescent="0.2">
      <c r="A179" s="4" t="s">
        <v>78</v>
      </c>
      <c r="B179" s="4" t="b">
        <v>1</v>
      </c>
      <c r="C179" s="4">
        <v>0.59</v>
      </c>
      <c r="G179" s="4">
        <v>0.06</v>
      </c>
      <c r="K179" s="4">
        <v>0.11694915254237</v>
      </c>
      <c r="L179" s="4" t="b">
        <f t="shared" si="2"/>
        <v>0</v>
      </c>
    </row>
    <row r="180" spans="1:13" x14ac:dyDescent="0.2">
      <c r="A180" s="4" t="s">
        <v>472</v>
      </c>
      <c r="B180" s="4" t="b">
        <v>0</v>
      </c>
      <c r="H180" s="4" t="s">
        <v>385</v>
      </c>
      <c r="I180" s="4" t="s">
        <v>385</v>
      </c>
      <c r="J180" s="4" t="s">
        <v>385</v>
      </c>
      <c r="K180" s="4" t="s">
        <v>385</v>
      </c>
      <c r="L180" s="4" t="str">
        <f t="shared" si="2"/>
        <v>n.m.</v>
      </c>
    </row>
    <row r="181" spans="1:13" x14ac:dyDescent="0.2">
      <c r="A181" s="4" t="s">
        <v>79</v>
      </c>
      <c r="B181" s="4" t="b">
        <v>1</v>
      </c>
      <c r="C181" s="4">
        <v>0.08</v>
      </c>
      <c r="L181" s="4" t="str">
        <f t="shared" si="2"/>
        <v>n.m.</v>
      </c>
    </row>
    <row r="182" spans="1:13" x14ac:dyDescent="0.2">
      <c r="A182" s="4" t="s">
        <v>80</v>
      </c>
      <c r="B182" s="4" t="b">
        <v>1</v>
      </c>
      <c r="C182" s="4">
        <v>0.12</v>
      </c>
      <c r="L182" s="4" t="str">
        <f t="shared" si="2"/>
        <v>n.m.</v>
      </c>
    </row>
    <row r="183" spans="1:13" x14ac:dyDescent="0.2">
      <c r="A183" s="5" t="s">
        <v>81</v>
      </c>
      <c r="B183" s="5" t="b">
        <v>1</v>
      </c>
      <c r="C183" s="5">
        <v>0.73</v>
      </c>
      <c r="D183" s="5"/>
      <c r="E183" s="5"/>
      <c r="F183" s="5">
        <v>18.61</v>
      </c>
      <c r="G183" s="5">
        <v>0.26</v>
      </c>
      <c r="H183" s="5"/>
      <c r="I183" s="5"/>
      <c r="J183" s="5">
        <v>25.493156849315</v>
      </c>
      <c r="K183" s="5">
        <v>0.35616438356164398</v>
      </c>
      <c r="L183" s="4" t="b">
        <f t="shared" si="2"/>
        <v>1</v>
      </c>
      <c r="M183" s="2" t="s">
        <v>944</v>
      </c>
    </row>
    <row r="184" spans="1:13" x14ac:dyDescent="0.2">
      <c r="A184" s="4" t="s">
        <v>82</v>
      </c>
      <c r="B184" s="4" t="b">
        <v>1</v>
      </c>
      <c r="C184" s="4">
        <v>0.18</v>
      </c>
      <c r="L184" s="4" t="str">
        <f t="shared" si="2"/>
        <v>n.m.</v>
      </c>
    </row>
    <row r="185" spans="1:13" x14ac:dyDescent="0.2">
      <c r="A185" s="4" t="s">
        <v>83</v>
      </c>
      <c r="B185" s="4" t="b">
        <v>1</v>
      </c>
      <c r="C185" s="4">
        <v>0.65</v>
      </c>
      <c r="D185" s="4">
        <v>0.64</v>
      </c>
      <c r="E185" s="4">
        <v>0.42</v>
      </c>
      <c r="F185" s="4">
        <v>3.32</v>
      </c>
      <c r="G185" s="4">
        <v>0.08</v>
      </c>
      <c r="H185" s="4">
        <v>0.984615384615385</v>
      </c>
      <c r="I185" s="4">
        <v>0.64615384615384597</v>
      </c>
      <c r="J185" s="4">
        <v>5.1769237692310002</v>
      </c>
      <c r="K185" s="4">
        <v>0.1237692376923</v>
      </c>
      <c r="L185" s="4" t="b">
        <f t="shared" si="2"/>
        <v>1</v>
      </c>
    </row>
    <row r="186" spans="1:13" x14ac:dyDescent="0.2">
      <c r="A186" s="4" t="s">
        <v>84</v>
      </c>
      <c r="B186" s="4" t="b">
        <v>1</v>
      </c>
      <c r="C186" s="4">
        <v>7.0000000000000007E-2</v>
      </c>
      <c r="L186" s="4" t="str">
        <f t="shared" si="2"/>
        <v>n.m.</v>
      </c>
    </row>
    <row r="187" spans="1:13" x14ac:dyDescent="0.2">
      <c r="A187" s="4" t="s">
        <v>473</v>
      </c>
      <c r="B187" s="4" t="b">
        <v>0</v>
      </c>
      <c r="H187" s="4" t="s">
        <v>385</v>
      </c>
      <c r="I187" s="4" t="s">
        <v>385</v>
      </c>
      <c r="J187" s="4" t="s">
        <v>385</v>
      </c>
      <c r="K187" s="4" t="s">
        <v>385</v>
      </c>
      <c r="L187" s="4" t="str">
        <f t="shared" si="2"/>
        <v>n.m.</v>
      </c>
    </row>
    <row r="188" spans="1:13" x14ac:dyDescent="0.2">
      <c r="A188" s="4" t="s">
        <v>474</v>
      </c>
      <c r="B188" s="4" t="b">
        <v>0</v>
      </c>
      <c r="H188" s="4" t="s">
        <v>385</v>
      </c>
      <c r="I188" s="4" t="s">
        <v>385</v>
      </c>
      <c r="J188" s="4" t="s">
        <v>385</v>
      </c>
      <c r="K188" s="4" t="s">
        <v>385</v>
      </c>
      <c r="L188" s="4" t="str">
        <f t="shared" si="2"/>
        <v>n.m.</v>
      </c>
    </row>
    <row r="189" spans="1:13" x14ac:dyDescent="0.2">
      <c r="A189" s="4" t="s">
        <v>85</v>
      </c>
      <c r="B189" s="4" t="b">
        <v>1</v>
      </c>
      <c r="C189" s="4">
        <v>0.28999999999999998</v>
      </c>
      <c r="G189" s="4">
        <v>0.01</v>
      </c>
      <c r="K189" s="4">
        <v>0.34482758626896998</v>
      </c>
      <c r="L189" s="4" t="b">
        <f t="shared" si="2"/>
        <v>0</v>
      </c>
    </row>
    <row r="190" spans="1:13" x14ac:dyDescent="0.2">
      <c r="A190" s="4" t="s">
        <v>475</v>
      </c>
      <c r="B190" s="4" t="b">
        <v>0</v>
      </c>
      <c r="H190" s="4" t="s">
        <v>385</v>
      </c>
      <c r="I190" s="4" t="s">
        <v>385</v>
      </c>
      <c r="J190" s="4" t="s">
        <v>385</v>
      </c>
      <c r="K190" s="4" t="s">
        <v>385</v>
      </c>
      <c r="L190" s="4" t="str">
        <f t="shared" si="2"/>
        <v>n.m.</v>
      </c>
    </row>
    <row r="191" spans="1:13" x14ac:dyDescent="0.2">
      <c r="A191" s="4" t="s">
        <v>86</v>
      </c>
      <c r="B191" s="4" t="b">
        <v>1</v>
      </c>
      <c r="C191" s="4">
        <v>0.08</v>
      </c>
      <c r="L191" s="4" t="str">
        <f t="shared" si="2"/>
        <v>n.m.</v>
      </c>
    </row>
    <row r="192" spans="1:13" x14ac:dyDescent="0.2">
      <c r="A192" s="4" t="s">
        <v>87</v>
      </c>
      <c r="B192" s="4" t="b">
        <v>1</v>
      </c>
      <c r="C192" s="4">
        <v>0.28000000000000003</v>
      </c>
      <c r="D192" s="4">
        <v>2.86</v>
      </c>
      <c r="H192" s="4">
        <v>1.2142857142857</v>
      </c>
      <c r="L192" s="4" t="b">
        <f t="shared" si="2"/>
        <v>1</v>
      </c>
    </row>
    <row r="193" spans="1:12" x14ac:dyDescent="0.2">
      <c r="A193" s="4" t="s">
        <v>88</v>
      </c>
      <c r="B193" s="4" t="b">
        <v>1</v>
      </c>
      <c r="C193" s="4">
        <v>0.28999999999999998</v>
      </c>
      <c r="L193" s="4" t="str">
        <f t="shared" si="2"/>
        <v>n.m.</v>
      </c>
    </row>
    <row r="194" spans="1:12" x14ac:dyDescent="0.2">
      <c r="A194" s="4" t="s">
        <v>89</v>
      </c>
      <c r="B194" s="4" t="b">
        <v>1</v>
      </c>
      <c r="C194" s="4">
        <v>0.31</v>
      </c>
      <c r="L194" s="4" t="str">
        <f t="shared" si="2"/>
        <v>n.m.</v>
      </c>
    </row>
    <row r="195" spans="1:12" x14ac:dyDescent="0.2">
      <c r="A195" s="4" t="s">
        <v>476</v>
      </c>
      <c r="B195" s="4" t="b">
        <v>0</v>
      </c>
      <c r="H195" s="4" t="s">
        <v>385</v>
      </c>
      <c r="I195" s="4" t="s">
        <v>385</v>
      </c>
      <c r="J195" s="4" t="s">
        <v>385</v>
      </c>
      <c r="K195" s="4" t="s">
        <v>385</v>
      </c>
      <c r="L195" s="4" t="str">
        <f t="shared" ref="L195:L258" si="3">IF(SUM(D195:G195)=0, "n.m.", IF(OR(H195&gt;1, I195&gt;1, J195&gt;1, K195&gt;1), TRUE, FALSE))</f>
        <v>n.m.</v>
      </c>
    </row>
    <row r="196" spans="1:12" x14ac:dyDescent="0.2">
      <c r="A196" s="4" t="s">
        <v>90</v>
      </c>
      <c r="B196" s="4" t="b">
        <v>1</v>
      </c>
      <c r="C196" s="4">
        <v>0.35</v>
      </c>
      <c r="D196" s="4">
        <v>1.41</v>
      </c>
      <c r="H196" s="4">
        <v>4.2857142857142998</v>
      </c>
      <c r="L196" s="4" t="b">
        <f t="shared" si="3"/>
        <v>1</v>
      </c>
    </row>
    <row r="197" spans="1:12" x14ac:dyDescent="0.2">
      <c r="A197" s="4" t="s">
        <v>91</v>
      </c>
      <c r="B197" s="4" t="b">
        <v>1</v>
      </c>
      <c r="C197" s="4">
        <v>0.04</v>
      </c>
      <c r="L197" s="4" t="str">
        <f t="shared" si="3"/>
        <v>n.m.</v>
      </c>
    </row>
    <row r="198" spans="1:12" x14ac:dyDescent="0.2">
      <c r="A198" s="4" t="s">
        <v>92</v>
      </c>
      <c r="B198" s="4" t="b">
        <v>1</v>
      </c>
      <c r="C198" s="4">
        <v>0.01</v>
      </c>
      <c r="L198" s="4" t="str">
        <f t="shared" si="3"/>
        <v>n.m.</v>
      </c>
    </row>
    <row r="199" spans="1:12" x14ac:dyDescent="0.2">
      <c r="A199" s="4" t="s">
        <v>93</v>
      </c>
      <c r="B199" s="4" t="b">
        <v>1</v>
      </c>
      <c r="C199" s="4">
        <v>0.25</v>
      </c>
      <c r="L199" s="4" t="str">
        <f t="shared" si="3"/>
        <v>n.m.</v>
      </c>
    </row>
    <row r="200" spans="1:12" x14ac:dyDescent="0.2">
      <c r="A200" s="4" t="s">
        <v>477</v>
      </c>
      <c r="B200" s="4" t="b">
        <v>0</v>
      </c>
      <c r="H200" s="4" t="s">
        <v>385</v>
      </c>
      <c r="I200" s="4" t="s">
        <v>385</v>
      </c>
      <c r="J200" s="4" t="s">
        <v>385</v>
      </c>
      <c r="K200" s="4" t="s">
        <v>385</v>
      </c>
      <c r="L200" s="4" t="str">
        <f t="shared" si="3"/>
        <v>n.m.</v>
      </c>
    </row>
    <row r="201" spans="1:12" x14ac:dyDescent="0.2">
      <c r="A201" s="4" t="s">
        <v>94</v>
      </c>
      <c r="B201" s="4" t="b">
        <v>1</v>
      </c>
      <c r="C201" s="4">
        <v>0.01</v>
      </c>
      <c r="G201" s="4">
        <v>0.01</v>
      </c>
      <c r="K201" s="4">
        <v>1</v>
      </c>
      <c r="L201" s="4" t="b">
        <f t="shared" si="3"/>
        <v>0</v>
      </c>
    </row>
    <row r="202" spans="1:12" x14ac:dyDescent="0.2">
      <c r="A202" s="4" t="s">
        <v>478</v>
      </c>
      <c r="B202" s="4" t="b">
        <v>0</v>
      </c>
      <c r="H202" s="4" t="s">
        <v>385</v>
      </c>
      <c r="I202" s="4" t="s">
        <v>385</v>
      </c>
      <c r="J202" s="4" t="s">
        <v>385</v>
      </c>
      <c r="K202" s="4" t="s">
        <v>385</v>
      </c>
      <c r="L202" s="4" t="str">
        <f t="shared" si="3"/>
        <v>n.m.</v>
      </c>
    </row>
    <row r="203" spans="1:12" x14ac:dyDescent="0.2">
      <c r="A203" s="4" t="s">
        <v>95</v>
      </c>
      <c r="B203" s="4" t="b">
        <v>1</v>
      </c>
      <c r="C203" s="4">
        <v>0.02</v>
      </c>
      <c r="L203" s="4" t="str">
        <f t="shared" si="3"/>
        <v>n.m.</v>
      </c>
    </row>
    <row r="204" spans="1:12" x14ac:dyDescent="0.2">
      <c r="A204" s="4" t="s">
        <v>96</v>
      </c>
      <c r="B204" s="4" t="b">
        <v>1</v>
      </c>
      <c r="C204" s="4">
        <v>0.7</v>
      </c>
      <c r="D204" s="4">
        <v>7.19</v>
      </c>
      <c r="E204" s="4">
        <v>3.15</v>
      </c>
      <c r="F204" s="4">
        <v>0.03</v>
      </c>
      <c r="G204" s="4">
        <v>0.22</v>
      </c>
      <c r="H204" s="4">
        <v>1.2714285714286</v>
      </c>
      <c r="I204" s="4">
        <v>4.5</v>
      </c>
      <c r="J204" s="4">
        <v>0.42857142857142899</v>
      </c>
      <c r="K204" s="4">
        <v>0.314285714285714</v>
      </c>
      <c r="L204" s="4" t="b">
        <f t="shared" si="3"/>
        <v>1</v>
      </c>
    </row>
    <row r="205" spans="1:12" x14ac:dyDescent="0.2">
      <c r="A205" s="4" t="s">
        <v>97</v>
      </c>
      <c r="B205" s="4" t="b">
        <v>1</v>
      </c>
      <c r="C205" s="4">
        <v>0.02</v>
      </c>
      <c r="L205" s="4" t="str">
        <f t="shared" si="3"/>
        <v>n.m.</v>
      </c>
    </row>
    <row r="206" spans="1:12" x14ac:dyDescent="0.2">
      <c r="A206" s="4" t="s">
        <v>479</v>
      </c>
      <c r="B206" s="4" t="b">
        <v>0</v>
      </c>
      <c r="H206" s="4" t="s">
        <v>385</v>
      </c>
      <c r="I206" s="4" t="s">
        <v>385</v>
      </c>
      <c r="J206" s="4" t="s">
        <v>385</v>
      </c>
      <c r="K206" s="4" t="s">
        <v>385</v>
      </c>
      <c r="L206" s="4" t="str">
        <f t="shared" si="3"/>
        <v>n.m.</v>
      </c>
    </row>
    <row r="207" spans="1:12" x14ac:dyDescent="0.2">
      <c r="A207" s="4" t="s">
        <v>98</v>
      </c>
      <c r="B207" s="4" t="b">
        <v>1</v>
      </c>
      <c r="C207" s="4">
        <v>0.2</v>
      </c>
      <c r="L207" s="4" t="str">
        <f t="shared" si="3"/>
        <v>n.m.</v>
      </c>
    </row>
    <row r="208" spans="1:12" x14ac:dyDescent="0.2">
      <c r="A208" s="4" t="s">
        <v>99</v>
      </c>
      <c r="B208" s="4" t="b">
        <v>1</v>
      </c>
      <c r="C208" s="4">
        <v>0.04</v>
      </c>
      <c r="L208" s="4" t="str">
        <f t="shared" si="3"/>
        <v>n.m.</v>
      </c>
    </row>
    <row r="209" spans="1:12" x14ac:dyDescent="0.2">
      <c r="A209" s="4" t="s">
        <v>480</v>
      </c>
      <c r="B209" s="4" t="b">
        <v>0</v>
      </c>
      <c r="H209" s="4" t="s">
        <v>385</v>
      </c>
      <c r="I209" s="4" t="s">
        <v>385</v>
      </c>
      <c r="J209" s="4" t="s">
        <v>385</v>
      </c>
      <c r="K209" s="4" t="s">
        <v>385</v>
      </c>
      <c r="L209" s="4" t="str">
        <f t="shared" si="3"/>
        <v>n.m.</v>
      </c>
    </row>
    <row r="210" spans="1:12" x14ac:dyDescent="0.2">
      <c r="A210" s="4" t="s">
        <v>100</v>
      </c>
      <c r="B210" s="4" t="b">
        <v>1</v>
      </c>
      <c r="C210" s="4">
        <v>0.1</v>
      </c>
      <c r="E210" s="4">
        <v>0.04</v>
      </c>
      <c r="I210" s="4">
        <v>0.4</v>
      </c>
      <c r="L210" s="4" t="b">
        <f t="shared" si="3"/>
        <v>0</v>
      </c>
    </row>
    <row r="211" spans="1:12" x14ac:dyDescent="0.2">
      <c r="A211" s="4" t="s">
        <v>101</v>
      </c>
      <c r="B211" s="4" t="b">
        <v>1</v>
      </c>
      <c r="C211" s="4">
        <v>1.04</v>
      </c>
      <c r="L211" s="4" t="str">
        <f t="shared" si="3"/>
        <v>n.m.</v>
      </c>
    </row>
    <row r="212" spans="1:12" x14ac:dyDescent="0.2">
      <c r="A212" s="4" t="s">
        <v>481</v>
      </c>
      <c r="B212" s="4" t="b">
        <v>0</v>
      </c>
      <c r="H212" s="4" t="s">
        <v>385</v>
      </c>
      <c r="I212" s="4" t="s">
        <v>385</v>
      </c>
      <c r="J212" s="4" t="s">
        <v>385</v>
      </c>
      <c r="K212" s="4" t="s">
        <v>385</v>
      </c>
      <c r="L212" s="4" t="str">
        <f t="shared" si="3"/>
        <v>n.m.</v>
      </c>
    </row>
    <row r="213" spans="1:12" x14ac:dyDescent="0.2">
      <c r="A213" s="4" t="s">
        <v>482</v>
      </c>
      <c r="B213" s="4" t="b">
        <v>0</v>
      </c>
      <c r="H213" s="4" t="s">
        <v>385</v>
      </c>
      <c r="I213" s="4" t="s">
        <v>385</v>
      </c>
      <c r="J213" s="4" t="s">
        <v>385</v>
      </c>
      <c r="K213" s="4" t="s">
        <v>385</v>
      </c>
      <c r="L213" s="4" t="str">
        <f t="shared" si="3"/>
        <v>n.m.</v>
      </c>
    </row>
    <row r="214" spans="1:12" x14ac:dyDescent="0.2">
      <c r="A214" s="4" t="s">
        <v>102</v>
      </c>
      <c r="B214" s="4" t="b">
        <v>1</v>
      </c>
      <c r="C214" s="4">
        <v>0.18</v>
      </c>
      <c r="L214" s="4" t="str">
        <f t="shared" si="3"/>
        <v>n.m.</v>
      </c>
    </row>
    <row r="215" spans="1:12" x14ac:dyDescent="0.2">
      <c r="A215" s="4" t="s">
        <v>103</v>
      </c>
      <c r="B215" s="4" t="b">
        <v>1</v>
      </c>
      <c r="C215" s="4">
        <v>0.14000000000000001</v>
      </c>
      <c r="L215" s="4" t="str">
        <f t="shared" si="3"/>
        <v>n.m.</v>
      </c>
    </row>
    <row r="216" spans="1:12" x14ac:dyDescent="0.2">
      <c r="A216" s="4" t="s">
        <v>104</v>
      </c>
      <c r="B216" s="4" t="b">
        <v>1</v>
      </c>
      <c r="C216" s="4">
        <v>0.01</v>
      </c>
      <c r="G216" s="4">
        <v>0.01</v>
      </c>
      <c r="K216" s="4">
        <v>1</v>
      </c>
      <c r="L216" s="4" t="b">
        <f t="shared" si="3"/>
        <v>0</v>
      </c>
    </row>
    <row r="217" spans="1:12" x14ac:dyDescent="0.2">
      <c r="A217" s="4" t="s">
        <v>105</v>
      </c>
      <c r="B217" s="4" t="b">
        <v>1</v>
      </c>
      <c r="C217" s="4">
        <v>0.31</v>
      </c>
      <c r="L217" s="4" t="str">
        <f t="shared" si="3"/>
        <v>n.m.</v>
      </c>
    </row>
    <row r="218" spans="1:12" x14ac:dyDescent="0.2">
      <c r="A218" s="4" t="s">
        <v>106</v>
      </c>
      <c r="B218" s="4" t="b">
        <v>1</v>
      </c>
      <c r="C218" s="4">
        <v>0.22</v>
      </c>
      <c r="L218" s="4" t="str">
        <f t="shared" si="3"/>
        <v>n.m.</v>
      </c>
    </row>
    <row r="219" spans="1:12" x14ac:dyDescent="0.2">
      <c r="A219" s="4" t="s">
        <v>107</v>
      </c>
      <c r="B219" s="4" t="b">
        <v>1</v>
      </c>
      <c r="C219" s="4">
        <v>0.23</v>
      </c>
      <c r="L219" s="4" t="str">
        <f t="shared" si="3"/>
        <v>n.m.</v>
      </c>
    </row>
    <row r="220" spans="1:12" x14ac:dyDescent="0.2">
      <c r="A220" s="4" t="s">
        <v>108</v>
      </c>
      <c r="B220" s="4" t="b">
        <v>1</v>
      </c>
      <c r="C220" s="4">
        <v>0.32</v>
      </c>
      <c r="L220" s="4" t="str">
        <f t="shared" si="3"/>
        <v>n.m.</v>
      </c>
    </row>
    <row r="221" spans="1:12" x14ac:dyDescent="0.2">
      <c r="A221" s="4" t="s">
        <v>483</v>
      </c>
      <c r="B221" s="4" t="b">
        <v>0</v>
      </c>
      <c r="H221" s="4" t="s">
        <v>385</v>
      </c>
      <c r="I221" s="4" t="s">
        <v>385</v>
      </c>
      <c r="J221" s="4" t="s">
        <v>385</v>
      </c>
      <c r="K221" s="4" t="s">
        <v>385</v>
      </c>
      <c r="L221" s="4" t="str">
        <f t="shared" si="3"/>
        <v>n.m.</v>
      </c>
    </row>
    <row r="222" spans="1:12" x14ac:dyDescent="0.2">
      <c r="A222" s="4" t="s">
        <v>484</v>
      </c>
      <c r="B222" s="4" t="b">
        <v>0</v>
      </c>
      <c r="H222" s="4" t="s">
        <v>385</v>
      </c>
      <c r="I222" s="4" t="s">
        <v>385</v>
      </c>
      <c r="J222" s="4" t="s">
        <v>385</v>
      </c>
      <c r="K222" s="4" t="s">
        <v>385</v>
      </c>
      <c r="L222" s="4" t="str">
        <f t="shared" si="3"/>
        <v>n.m.</v>
      </c>
    </row>
    <row r="223" spans="1:12" x14ac:dyDescent="0.2">
      <c r="A223" s="4" t="s">
        <v>109</v>
      </c>
      <c r="B223" s="4" t="b">
        <v>1</v>
      </c>
      <c r="C223" s="4">
        <v>0.54</v>
      </c>
      <c r="L223" s="4" t="str">
        <f t="shared" si="3"/>
        <v>n.m.</v>
      </c>
    </row>
    <row r="224" spans="1:12" x14ac:dyDescent="0.2">
      <c r="A224" s="4" t="s">
        <v>110</v>
      </c>
      <c r="B224" s="4" t="b">
        <v>1</v>
      </c>
      <c r="C224" s="4">
        <v>0.23</v>
      </c>
      <c r="L224" s="4" t="str">
        <f t="shared" si="3"/>
        <v>n.m.</v>
      </c>
    </row>
    <row r="225" spans="1:12" x14ac:dyDescent="0.2">
      <c r="A225" s="4" t="s">
        <v>485</v>
      </c>
      <c r="B225" s="4" t="b">
        <v>0</v>
      </c>
      <c r="H225" s="4" t="s">
        <v>385</v>
      </c>
      <c r="I225" s="4" t="s">
        <v>385</v>
      </c>
      <c r="J225" s="4" t="s">
        <v>385</v>
      </c>
      <c r="K225" s="4" t="s">
        <v>385</v>
      </c>
      <c r="L225" s="4" t="str">
        <f t="shared" si="3"/>
        <v>n.m.</v>
      </c>
    </row>
    <row r="226" spans="1:12" x14ac:dyDescent="0.2">
      <c r="A226" s="4" t="s">
        <v>486</v>
      </c>
      <c r="B226" s="4" t="b">
        <v>0</v>
      </c>
      <c r="H226" s="4" t="s">
        <v>385</v>
      </c>
      <c r="I226" s="4" t="s">
        <v>385</v>
      </c>
      <c r="J226" s="4" t="s">
        <v>385</v>
      </c>
      <c r="K226" s="4" t="s">
        <v>385</v>
      </c>
      <c r="L226" s="4" t="str">
        <f t="shared" si="3"/>
        <v>n.m.</v>
      </c>
    </row>
    <row r="227" spans="1:12" x14ac:dyDescent="0.2">
      <c r="A227" s="4" t="s">
        <v>111</v>
      </c>
      <c r="B227" s="4" t="b">
        <v>1</v>
      </c>
      <c r="C227" s="4">
        <v>0.4</v>
      </c>
      <c r="L227" s="4" t="str">
        <f t="shared" si="3"/>
        <v>n.m.</v>
      </c>
    </row>
    <row r="228" spans="1:12" x14ac:dyDescent="0.2">
      <c r="A228" s="4" t="s">
        <v>112</v>
      </c>
      <c r="B228" s="4" t="b">
        <v>1</v>
      </c>
      <c r="C228" s="4">
        <v>0.8</v>
      </c>
      <c r="L228" s="4" t="str">
        <f t="shared" si="3"/>
        <v>n.m.</v>
      </c>
    </row>
    <row r="229" spans="1:12" x14ac:dyDescent="0.2">
      <c r="A229" s="4" t="s">
        <v>487</v>
      </c>
      <c r="B229" s="4" t="b">
        <v>1</v>
      </c>
      <c r="C229" s="4">
        <v>0.21</v>
      </c>
      <c r="L229" s="4" t="str">
        <f t="shared" si="3"/>
        <v>n.m.</v>
      </c>
    </row>
    <row r="230" spans="1:12" x14ac:dyDescent="0.2">
      <c r="A230" s="4" t="s">
        <v>113</v>
      </c>
      <c r="B230" s="4" t="b">
        <v>1</v>
      </c>
      <c r="C230" s="4">
        <v>0.01</v>
      </c>
      <c r="L230" s="4" t="str">
        <f t="shared" si="3"/>
        <v>n.m.</v>
      </c>
    </row>
    <row r="231" spans="1:12" x14ac:dyDescent="0.2">
      <c r="A231" s="4" t="s">
        <v>114</v>
      </c>
      <c r="B231" s="4" t="b">
        <v>1</v>
      </c>
      <c r="C231" s="4">
        <v>0.24</v>
      </c>
      <c r="I231" s="4" t="s">
        <v>385</v>
      </c>
      <c r="L231" s="4" t="str">
        <f t="shared" si="3"/>
        <v>n.m.</v>
      </c>
    </row>
    <row r="232" spans="1:12" x14ac:dyDescent="0.2">
      <c r="A232" s="4" t="s">
        <v>488</v>
      </c>
      <c r="B232" s="4" t="b">
        <v>0</v>
      </c>
      <c r="H232" s="4" t="s">
        <v>385</v>
      </c>
      <c r="I232" s="4" t="s">
        <v>385</v>
      </c>
      <c r="J232" s="4" t="s">
        <v>385</v>
      </c>
      <c r="K232" s="4" t="s">
        <v>385</v>
      </c>
      <c r="L232" s="4" t="str">
        <f t="shared" si="3"/>
        <v>n.m.</v>
      </c>
    </row>
    <row r="233" spans="1:12" x14ac:dyDescent="0.2">
      <c r="A233" s="4" t="s">
        <v>489</v>
      </c>
      <c r="B233" s="4" t="b">
        <v>0</v>
      </c>
      <c r="H233" s="4" t="s">
        <v>385</v>
      </c>
      <c r="I233" s="4" t="s">
        <v>385</v>
      </c>
      <c r="J233" s="4" t="s">
        <v>385</v>
      </c>
      <c r="K233" s="4" t="s">
        <v>385</v>
      </c>
      <c r="L233" s="4" t="str">
        <f t="shared" si="3"/>
        <v>n.m.</v>
      </c>
    </row>
    <row r="234" spans="1:12" x14ac:dyDescent="0.2">
      <c r="A234" s="4" t="s">
        <v>490</v>
      </c>
      <c r="B234" s="4" t="b">
        <v>0</v>
      </c>
      <c r="H234" s="4" t="s">
        <v>385</v>
      </c>
      <c r="I234" s="4" t="s">
        <v>385</v>
      </c>
      <c r="J234" s="4" t="s">
        <v>385</v>
      </c>
      <c r="K234" s="4" t="s">
        <v>385</v>
      </c>
      <c r="L234" s="4" t="str">
        <f t="shared" si="3"/>
        <v>n.m.</v>
      </c>
    </row>
    <row r="235" spans="1:12" x14ac:dyDescent="0.2">
      <c r="A235" s="4" t="s">
        <v>491</v>
      </c>
      <c r="B235" s="4" t="b">
        <v>0</v>
      </c>
      <c r="H235" s="4" t="s">
        <v>385</v>
      </c>
      <c r="I235" s="4" t="s">
        <v>385</v>
      </c>
      <c r="J235" s="4" t="s">
        <v>385</v>
      </c>
      <c r="K235" s="4" t="s">
        <v>385</v>
      </c>
      <c r="L235" s="4" t="str">
        <f t="shared" si="3"/>
        <v>n.m.</v>
      </c>
    </row>
    <row r="236" spans="1:12" x14ac:dyDescent="0.2">
      <c r="A236" s="4" t="s">
        <v>492</v>
      </c>
      <c r="B236" s="4" t="b">
        <v>0</v>
      </c>
      <c r="H236" s="4" t="s">
        <v>385</v>
      </c>
      <c r="I236" s="4" t="s">
        <v>385</v>
      </c>
      <c r="J236" s="4" t="s">
        <v>385</v>
      </c>
      <c r="K236" s="4" t="s">
        <v>385</v>
      </c>
      <c r="L236" s="4" t="str">
        <f t="shared" si="3"/>
        <v>n.m.</v>
      </c>
    </row>
    <row r="237" spans="1:12" x14ac:dyDescent="0.2">
      <c r="A237" s="4" t="s">
        <v>493</v>
      </c>
      <c r="B237" s="4" t="b">
        <v>0</v>
      </c>
      <c r="H237" s="4" t="s">
        <v>385</v>
      </c>
      <c r="I237" s="4" t="s">
        <v>385</v>
      </c>
      <c r="J237" s="4" t="s">
        <v>385</v>
      </c>
      <c r="K237" s="4" t="s">
        <v>385</v>
      </c>
      <c r="L237" s="4" t="str">
        <f t="shared" si="3"/>
        <v>n.m.</v>
      </c>
    </row>
    <row r="238" spans="1:12" x14ac:dyDescent="0.2">
      <c r="A238" s="4" t="s">
        <v>115</v>
      </c>
      <c r="B238" s="4" t="b">
        <v>1</v>
      </c>
      <c r="C238" s="4">
        <v>0.01</v>
      </c>
      <c r="L238" s="4" t="str">
        <f t="shared" si="3"/>
        <v>n.m.</v>
      </c>
    </row>
    <row r="239" spans="1:12" x14ac:dyDescent="0.2">
      <c r="A239" s="4" t="s">
        <v>116</v>
      </c>
      <c r="B239" s="4" t="b">
        <v>1</v>
      </c>
      <c r="C239" s="4">
        <v>0.09</v>
      </c>
      <c r="L239" s="4" t="str">
        <f t="shared" si="3"/>
        <v>n.m.</v>
      </c>
    </row>
    <row r="240" spans="1:12" x14ac:dyDescent="0.2">
      <c r="A240" s="4" t="s">
        <v>494</v>
      </c>
      <c r="B240" s="4" t="b">
        <v>0</v>
      </c>
      <c r="H240" s="4" t="s">
        <v>385</v>
      </c>
      <c r="I240" s="4" t="s">
        <v>385</v>
      </c>
      <c r="J240" s="4" t="s">
        <v>385</v>
      </c>
      <c r="K240" s="4" t="s">
        <v>385</v>
      </c>
      <c r="L240" s="4" t="str">
        <f t="shared" si="3"/>
        <v>n.m.</v>
      </c>
    </row>
    <row r="241" spans="1:12" x14ac:dyDescent="0.2">
      <c r="A241" s="4" t="s">
        <v>495</v>
      </c>
      <c r="B241" s="4" t="b">
        <v>0</v>
      </c>
      <c r="H241" s="4" t="s">
        <v>385</v>
      </c>
      <c r="I241" s="4" t="s">
        <v>385</v>
      </c>
      <c r="J241" s="4" t="s">
        <v>385</v>
      </c>
      <c r="K241" s="4" t="s">
        <v>385</v>
      </c>
      <c r="L241" s="4" t="str">
        <f t="shared" si="3"/>
        <v>n.m.</v>
      </c>
    </row>
    <row r="242" spans="1:12" x14ac:dyDescent="0.2">
      <c r="A242" s="4" t="s">
        <v>496</v>
      </c>
      <c r="B242" s="4" t="b">
        <v>0</v>
      </c>
      <c r="H242" s="4" t="s">
        <v>385</v>
      </c>
      <c r="I242" s="4" t="s">
        <v>385</v>
      </c>
      <c r="J242" s="4" t="s">
        <v>385</v>
      </c>
      <c r="K242" s="4" t="s">
        <v>385</v>
      </c>
      <c r="L242" s="4" t="str">
        <f t="shared" si="3"/>
        <v>n.m.</v>
      </c>
    </row>
    <row r="243" spans="1:12" x14ac:dyDescent="0.2">
      <c r="A243" s="4" t="s">
        <v>117</v>
      </c>
      <c r="B243" s="4" t="b">
        <v>1</v>
      </c>
      <c r="C243" s="4">
        <v>0.01</v>
      </c>
      <c r="L243" s="4" t="str">
        <f t="shared" si="3"/>
        <v>n.m.</v>
      </c>
    </row>
    <row r="244" spans="1:12" x14ac:dyDescent="0.2">
      <c r="A244" s="4" t="s">
        <v>118</v>
      </c>
      <c r="B244" s="4" t="b">
        <v>1</v>
      </c>
      <c r="C244" s="4">
        <v>0.25</v>
      </c>
      <c r="L244" s="4" t="str">
        <f t="shared" si="3"/>
        <v>n.m.</v>
      </c>
    </row>
    <row r="245" spans="1:12" x14ac:dyDescent="0.2">
      <c r="A245" s="4" t="s">
        <v>497</v>
      </c>
      <c r="B245" s="4" t="b">
        <v>0</v>
      </c>
      <c r="H245" s="4" t="s">
        <v>385</v>
      </c>
      <c r="I245" s="4" t="s">
        <v>385</v>
      </c>
      <c r="J245" s="4" t="s">
        <v>385</v>
      </c>
      <c r="K245" s="4" t="s">
        <v>385</v>
      </c>
      <c r="L245" s="4" t="str">
        <f t="shared" si="3"/>
        <v>n.m.</v>
      </c>
    </row>
    <row r="246" spans="1:12" x14ac:dyDescent="0.2">
      <c r="A246" s="4" t="s">
        <v>498</v>
      </c>
      <c r="B246" s="4" t="b">
        <v>0</v>
      </c>
      <c r="H246" s="4" t="s">
        <v>385</v>
      </c>
      <c r="I246" s="4" t="s">
        <v>385</v>
      </c>
      <c r="J246" s="4" t="s">
        <v>385</v>
      </c>
      <c r="K246" s="4" t="s">
        <v>385</v>
      </c>
      <c r="L246" s="4" t="str">
        <f t="shared" si="3"/>
        <v>n.m.</v>
      </c>
    </row>
    <row r="247" spans="1:12" x14ac:dyDescent="0.2">
      <c r="A247" s="4" t="s">
        <v>119</v>
      </c>
      <c r="B247" s="4" t="b">
        <v>1</v>
      </c>
      <c r="C247" s="4">
        <v>0.35</v>
      </c>
      <c r="L247" s="4" t="str">
        <f t="shared" si="3"/>
        <v>n.m.</v>
      </c>
    </row>
    <row r="248" spans="1:12" x14ac:dyDescent="0.2">
      <c r="A248" s="4" t="s">
        <v>499</v>
      </c>
      <c r="B248" s="4" t="b">
        <v>0</v>
      </c>
      <c r="H248" s="4" t="s">
        <v>385</v>
      </c>
      <c r="I248" s="4" t="s">
        <v>385</v>
      </c>
      <c r="J248" s="4" t="s">
        <v>385</v>
      </c>
      <c r="K248" s="4" t="s">
        <v>385</v>
      </c>
      <c r="L248" s="4" t="str">
        <f t="shared" si="3"/>
        <v>n.m.</v>
      </c>
    </row>
    <row r="249" spans="1:12" x14ac:dyDescent="0.2">
      <c r="A249" s="4" t="s">
        <v>500</v>
      </c>
      <c r="B249" s="4" t="b">
        <v>0</v>
      </c>
      <c r="H249" s="4" t="s">
        <v>385</v>
      </c>
      <c r="I249" s="4" t="s">
        <v>385</v>
      </c>
      <c r="J249" s="4" t="s">
        <v>385</v>
      </c>
      <c r="K249" s="4" t="s">
        <v>385</v>
      </c>
      <c r="L249" s="4" t="str">
        <f t="shared" si="3"/>
        <v>n.m.</v>
      </c>
    </row>
    <row r="250" spans="1:12" x14ac:dyDescent="0.2">
      <c r="A250" s="4" t="s">
        <v>501</v>
      </c>
      <c r="B250" s="4" t="b">
        <v>0</v>
      </c>
      <c r="H250" s="4" t="s">
        <v>385</v>
      </c>
      <c r="I250" s="4" t="s">
        <v>385</v>
      </c>
      <c r="J250" s="4" t="s">
        <v>385</v>
      </c>
      <c r="K250" s="4" t="s">
        <v>385</v>
      </c>
      <c r="L250" s="4" t="str">
        <f t="shared" si="3"/>
        <v>n.m.</v>
      </c>
    </row>
    <row r="251" spans="1:12" x14ac:dyDescent="0.2">
      <c r="A251" s="4" t="s">
        <v>502</v>
      </c>
      <c r="B251" s="4" t="b">
        <v>0</v>
      </c>
      <c r="H251" s="4" t="s">
        <v>385</v>
      </c>
      <c r="I251" s="4" t="s">
        <v>385</v>
      </c>
      <c r="J251" s="4" t="s">
        <v>385</v>
      </c>
      <c r="K251" s="4" t="s">
        <v>385</v>
      </c>
      <c r="L251" s="4" t="str">
        <f t="shared" si="3"/>
        <v>n.m.</v>
      </c>
    </row>
    <row r="252" spans="1:12" x14ac:dyDescent="0.2">
      <c r="A252" s="4" t="s">
        <v>503</v>
      </c>
      <c r="B252" s="4" t="b">
        <v>0</v>
      </c>
      <c r="H252" s="4" t="s">
        <v>385</v>
      </c>
      <c r="I252" s="4" t="s">
        <v>385</v>
      </c>
      <c r="J252" s="4" t="s">
        <v>385</v>
      </c>
      <c r="K252" s="4" t="s">
        <v>385</v>
      </c>
      <c r="L252" s="4" t="str">
        <f t="shared" si="3"/>
        <v>n.m.</v>
      </c>
    </row>
    <row r="253" spans="1:12" x14ac:dyDescent="0.2">
      <c r="A253" s="4" t="s">
        <v>504</v>
      </c>
      <c r="B253" s="4" t="b">
        <v>0</v>
      </c>
      <c r="H253" s="4" t="s">
        <v>385</v>
      </c>
      <c r="I253" s="4" t="s">
        <v>385</v>
      </c>
      <c r="J253" s="4" t="s">
        <v>385</v>
      </c>
      <c r="K253" s="4" t="s">
        <v>385</v>
      </c>
      <c r="L253" s="4" t="str">
        <f t="shared" si="3"/>
        <v>n.m.</v>
      </c>
    </row>
    <row r="254" spans="1:12" x14ac:dyDescent="0.2">
      <c r="A254" s="4" t="s">
        <v>505</v>
      </c>
      <c r="B254" s="4" t="b">
        <v>0</v>
      </c>
      <c r="H254" s="4" t="s">
        <v>385</v>
      </c>
      <c r="I254" s="4" t="s">
        <v>385</v>
      </c>
      <c r="J254" s="4" t="s">
        <v>385</v>
      </c>
      <c r="K254" s="4" t="s">
        <v>385</v>
      </c>
      <c r="L254" s="4" t="str">
        <f t="shared" si="3"/>
        <v>n.m.</v>
      </c>
    </row>
    <row r="255" spans="1:12" x14ac:dyDescent="0.2">
      <c r="A255" s="4" t="s">
        <v>120</v>
      </c>
      <c r="B255" s="4" t="b">
        <v>1</v>
      </c>
      <c r="C255" s="4">
        <v>0.13</v>
      </c>
      <c r="L255" s="4" t="str">
        <f t="shared" si="3"/>
        <v>n.m.</v>
      </c>
    </row>
    <row r="256" spans="1:12" x14ac:dyDescent="0.2">
      <c r="A256" s="4" t="s">
        <v>506</v>
      </c>
      <c r="B256" s="4" t="b">
        <v>0</v>
      </c>
      <c r="H256" s="4" t="s">
        <v>385</v>
      </c>
      <c r="I256" s="4" t="s">
        <v>385</v>
      </c>
      <c r="J256" s="4" t="s">
        <v>385</v>
      </c>
      <c r="K256" s="4" t="s">
        <v>385</v>
      </c>
      <c r="L256" s="4" t="str">
        <f t="shared" si="3"/>
        <v>n.m.</v>
      </c>
    </row>
    <row r="257" spans="1:12" x14ac:dyDescent="0.2">
      <c r="A257" s="4" t="s">
        <v>507</v>
      </c>
      <c r="B257" s="4" t="b">
        <v>0</v>
      </c>
      <c r="H257" s="4" t="s">
        <v>385</v>
      </c>
      <c r="I257" s="4" t="s">
        <v>385</v>
      </c>
      <c r="J257" s="4" t="s">
        <v>385</v>
      </c>
      <c r="K257" s="4" t="s">
        <v>385</v>
      </c>
      <c r="L257" s="4" t="str">
        <f t="shared" si="3"/>
        <v>n.m.</v>
      </c>
    </row>
    <row r="258" spans="1:12" x14ac:dyDescent="0.2">
      <c r="A258" s="4" t="s">
        <v>508</v>
      </c>
      <c r="B258" s="4" t="b">
        <v>0</v>
      </c>
      <c r="H258" s="4" t="s">
        <v>385</v>
      </c>
      <c r="I258" s="4" t="s">
        <v>385</v>
      </c>
      <c r="J258" s="4" t="s">
        <v>385</v>
      </c>
      <c r="K258" s="4" t="s">
        <v>385</v>
      </c>
      <c r="L258" s="4" t="str">
        <f t="shared" si="3"/>
        <v>n.m.</v>
      </c>
    </row>
    <row r="259" spans="1:12" x14ac:dyDescent="0.2">
      <c r="A259" s="4" t="s">
        <v>509</v>
      </c>
      <c r="B259" s="4" t="b">
        <v>0</v>
      </c>
      <c r="H259" s="4" t="s">
        <v>385</v>
      </c>
      <c r="I259" s="4" t="s">
        <v>385</v>
      </c>
      <c r="J259" s="4" t="s">
        <v>385</v>
      </c>
      <c r="K259" s="4" t="s">
        <v>385</v>
      </c>
      <c r="L259" s="4" t="str">
        <f t="shared" ref="L259:L321" si="4">IF(SUM(D259:G259)=0, "n.m.", IF(OR(H259&gt;1, I259&gt;1, J259&gt;1, K259&gt;1), TRUE, FALSE))</f>
        <v>n.m.</v>
      </c>
    </row>
    <row r="260" spans="1:12" x14ac:dyDescent="0.2">
      <c r="A260" s="4" t="s">
        <v>510</v>
      </c>
      <c r="B260" s="4" t="b">
        <v>0</v>
      </c>
      <c r="H260" s="4" t="s">
        <v>385</v>
      </c>
      <c r="I260" s="4" t="s">
        <v>385</v>
      </c>
      <c r="J260" s="4" t="s">
        <v>385</v>
      </c>
      <c r="K260" s="4" t="s">
        <v>385</v>
      </c>
      <c r="L260" s="4" t="str">
        <f t="shared" si="4"/>
        <v>n.m.</v>
      </c>
    </row>
    <row r="261" spans="1:12" x14ac:dyDescent="0.2">
      <c r="A261" s="4" t="s">
        <v>511</v>
      </c>
      <c r="B261" s="4" t="b">
        <v>0</v>
      </c>
      <c r="H261" s="4" t="s">
        <v>385</v>
      </c>
      <c r="I261" s="4" t="s">
        <v>385</v>
      </c>
      <c r="J261" s="4" t="s">
        <v>385</v>
      </c>
      <c r="K261" s="4" t="s">
        <v>385</v>
      </c>
      <c r="L261" s="4" t="str">
        <f t="shared" si="4"/>
        <v>n.m.</v>
      </c>
    </row>
    <row r="262" spans="1:12" x14ac:dyDescent="0.2">
      <c r="A262" s="4" t="s">
        <v>512</v>
      </c>
      <c r="B262" s="4" t="b">
        <v>0</v>
      </c>
      <c r="H262" s="4" t="s">
        <v>385</v>
      </c>
      <c r="I262" s="4" t="s">
        <v>385</v>
      </c>
      <c r="J262" s="4" t="s">
        <v>385</v>
      </c>
      <c r="K262" s="4" t="s">
        <v>385</v>
      </c>
      <c r="L262" s="4" t="str">
        <f t="shared" si="4"/>
        <v>n.m.</v>
      </c>
    </row>
    <row r="263" spans="1:12" x14ac:dyDescent="0.2">
      <c r="A263" s="4" t="s">
        <v>513</v>
      </c>
      <c r="B263" s="4" t="b">
        <v>0</v>
      </c>
      <c r="H263" s="4" t="s">
        <v>385</v>
      </c>
      <c r="I263" s="4" t="s">
        <v>385</v>
      </c>
      <c r="J263" s="4" t="s">
        <v>385</v>
      </c>
      <c r="K263" s="4" t="s">
        <v>385</v>
      </c>
      <c r="L263" s="4" t="str">
        <f t="shared" si="4"/>
        <v>n.m.</v>
      </c>
    </row>
    <row r="264" spans="1:12" x14ac:dyDescent="0.2">
      <c r="A264" s="4" t="s">
        <v>514</v>
      </c>
      <c r="B264" s="4" t="b">
        <v>0</v>
      </c>
      <c r="H264" s="4" t="s">
        <v>385</v>
      </c>
      <c r="I264" s="4" t="s">
        <v>385</v>
      </c>
      <c r="J264" s="4" t="s">
        <v>385</v>
      </c>
      <c r="K264" s="4" t="s">
        <v>385</v>
      </c>
      <c r="L264" s="4" t="str">
        <f t="shared" si="4"/>
        <v>n.m.</v>
      </c>
    </row>
    <row r="265" spans="1:12" x14ac:dyDescent="0.2">
      <c r="A265" s="4" t="s">
        <v>121</v>
      </c>
      <c r="B265" s="4" t="b">
        <v>1</v>
      </c>
      <c r="C265" s="4">
        <v>0.01</v>
      </c>
      <c r="L265" s="4" t="str">
        <f t="shared" si="4"/>
        <v>n.m.</v>
      </c>
    </row>
    <row r="266" spans="1:12" x14ac:dyDescent="0.2">
      <c r="A266" s="4" t="s">
        <v>515</v>
      </c>
      <c r="B266" s="4" t="b">
        <v>0</v>
      </c>
      <c r="H266" s="4" t="s">
        <v>385</v>
      </c>
      <c r="I266" s="4" t="s">
        <v>385</v>
      </c>
      <c r="J266" s="4" t="s">
        <v>385</v>
      </c>
      <c r="K266" s="4" t="s">
        <v>385</v>
      </c>
      <c r="L266" s="4" t="str">
        <f t="shared" si="4"/>
        <v>n.m.</v>
      </c>
    </row>
    <row r="267" spans="1:12" x14ac:dyDescent="0.2">
      <c r="A267" s="4" t="s">
        <v>516</v>
      </c>
      <c r="B267" s="4" t="b">
        <v>0</v>
      </c>
      <c r="H267" s="4" t="s">
        <v>385</v>
      </c>
      <c r="I267" s="4" t="s">
        <v>385</v>
      </c>
      <c r="J267" s="4" t="s">
        <v>385</v>
      </c>
      <c r="K267" s="4" t="s">
        <v>385</v>
      </c>
      <c r="L267" s="4" t="str">
        <f t="shared" si="4"/>
        <v>n.m.</v>
      </c>
    </row>
    <row r="268" spans="1:12" x14ac:dyDescent="0.2">
      <c r="A268" s="4" t="s">
        <v>517</v>
      </c>
      <c r="B268" s="4" t="b">
        <v>0</v>
      </c>
      <c r="H268" s="4" t="s">
        <v>385</v>
      </c>
      <c r="I268" s="4" t="s">
        <v>385</v>
      </c>
      <c r="J268" s="4" t="s">
        <v>385</v>
      </c>
      <c r="K268" s="4" t="s">
        <v>385</v>
      </c>
      <c r="L268" s="4" t="str">
        <f t="shared" si="4"/>
        <v>n.m.</v>
      </c>
    </row>
    <row r="269" spans="1:12" x14ac:dyDescent="0.2">
      <c r="A269" s="4" t="s">
        <v>122</v>
      </c>
      <c r="B269" s="4" t="b">
        <v>1</v>
      </c>
      <c r="C269" s="4">
        <v>0.24</v>
      </c>
      <c r="D269" s="4">
        <v>0.01</v>
      </c>
      <c r="E269" s="4">
        <v>0.01</v>
      </c>
      <c r="F269" s="4">
        <v>0.03</v>
      </c>
      <c r="G269" s="4">
        <v>0.01</v>
      </c>
      <c r="H269" s="4">
        <v>0.41666666666666702</v>
      </c>
      <c r="I269" s="4">
        <v>0.41666666666666702</v>
      </c>
      <c r="J269" s="4">
        <v>0.125</v>
      </c>
      <c r="K269" s="4">
        <v>0.41666666666666702</v>
      </c>
      <c r="L269" s="4" t="b">
        <f t="shared" si="4"/>
        <v>0</v>
      </c>
    </row>
    <row r="270" spans="1:12" x14ac:dyDescent="0.2">
      <c r="A270" s="4" t="s">
        <v>518</v>
      </c>
      <c r="B270" s="4" t="b">
        <v>0</v>
      </c>
      <c r="H270" s="4" t="s">
        <v>385</v>
      </c>
      <c r="I270" s="4" t="s">
        <v>385</v>
      </c>
      <c r="J270" s="4" t="s">
        <v>385</v>
      </c>
      <c r="K270" s="4" t="s">
        <v>385</v>
      </c>
      <c r="L270" s="4" t="str">
        <f t="shared" si="4"/>
        <v>n.m.</v>
      </c>
    </row>
    <row r="271" spans="1:12" x14ac:dyDescent="0.2">
      <c r="A271" s="4" t="s">
        <v>519</v>
      </c>
      <c r="B271" s="4" t="b">
        <v>0</v>
      </c>
      <c r="H271" s="4" t="s">
        <v>385</v>
      </c>
      <c r="I271" s="4" t="s">
        <v>385</v>
      </c>
      <c r="J271" s="4" t="s">
        <v>385</v>
      </c>
      <c r="K271" s="4" t="s">
        <v>385</v>
      </c>
      <c r="L271" s="4" t="str">
        <f t="shared" si="4"/>
        <v>n.m.</v>
      </c>
    </row>
    <row r="272" spans="1:12" x14ac:dyDescent="0.2">
      <c r="A272" s="4" t="s">
        <v>520</v>
      </c>
      <c r="B272" s="4" t="b">
        <v>0</v>
      </c>
      <c r="H272" s="4" t="s">
        <v>385</v>
      </c>
      <c r="I272" s="4" t="s">
        <v>385</v>
      </c>
      <c r="J272" s="4" t="s">
        <v>385</v>
      </c>
      <c r="K272" s="4" t="s">
        <v>385</v>
      </c>
      <c r="L272" s="4" t="str">
        <f t="shared" si="4"/>
        <v>n.m.</v>
      </c>
    </row>
    <row r="273" spans="1:12" x14ac:dyDescent="0.2">
      <c r="A273" s="4" t="s">
        <v>521</v>
      </c>
      <c r="B273" s="4" t="b">
        <v>0</v>
      </c>
      <c r="H273" s="4" t="s">
        <v>385</v>
      </c>
      <c r="I273" s="4" t="s">
        <v>385</v>
      </c>
      <c r="J273" s="4" t="s">
        <v>385</v>
      </c>
      <c r="K273" s="4" t="s">
        <v>385</v>
      </c>
      <c r="L273" s="4" t="str">
        <f t="shared" si="4"/>
        <v>n.m.</v>
      </c>
    </row>
    <row r="274" spans="1:12" x14ac:dyDescent="0.2">
      <c r="A274" s="4" t="s">
        <v>522</v>
      </c>
      <c r="B274" s="4" t="b">
        <v>0</v>
      </c>
      <c r="H274" s="4" t="s">
        <v>385</v>
      </c>
      <c r="I274" s="4" t="s">
        <v>385</v>
      </c>
      <c r="J274" s="4" t="s">
        <v>385</v>
      </c>
      <c r="K274" s="4" t="s">
        <v>385</v>
      </c>
      <c r="L274" s="4" t="str">
        <f t="shared" si="4"/>
        <v>n.m.</v>
      </c>
    </row>
    <row r="275" spans="1:12" x14ac:dyDescent="0.2">
      <c r="A275" s="4" t="s">
        <v>123</v>
      </c>
      <c r="B275" s="4" t="b">
        <v>1</v>
      </c>
      <c r="C275" s="4">
        <v>0.02</v>
      </c>
      <c r="E275" s="4">
        <v>0.01</v>
      </c>
      <c r="F275" s="4">
        <v>0.01</v>
      </c>
      <c r="G275" s="4">
        <v>0.01</v>
      </c>
      <c r="I275" s="4">
        <v>0.5</v>
      </c>
      <c r="J275" s="4">
        <v>0.5</v>
      </c>
      <c r="K275" s="4">
        <v>0.5</v>
      </c>
      <c r="L275" s="4" t="b">
        <f t="shared" si="4"/>
        <v>0</v>
      </c>
    </row>
    <row r="276" spans="1:12" x14ac:dyDescent="0.2">
      <c r="A276" s="4" t="s">
        <v>523</v>
      </c>
      <c r="B276" s="4" t="b">
        <v>0</v>
      </c>
      <c r="H276" s="4" t="s">
        <v>385</v>
      </c>
      <c r="I276" s="4" t="s">
        <v>385</v>
      </c>
      <c r="J276" s="4" t="s">
        <v>385</v>
      </c>
      <c r="K276" s="4" t="s">
        <v>385</v>
      </c>
      <c r="L276" s="4" t="str">
        <f t="shared" si="4"/>
        <v>n.m.</v>
      </c>
    </row>
    <row r="277" spans="1:12" x14ac:dyDescent="0.2">
      <c r="A277" s="4" t="s">
        <v>524</v>
      </c>
      <c r="B277" s="4" t="b">
        <v>0</v>
      </c>
      <c r="H277" s="4" t="s">
        <v>385</v>
      </c>
      <c r="I277" s="4" t="s">
        <v>385</v>
      </c>
      <c r="J277" s="4" t="s">
        <v>385</v>
      </c>
      <c r="K277" s="4" t="s">
        <v>385</v>
      </c>
      <c r="L277" s="4" t="str">
        <f t="shared" si="4"/>
        <v>n.m.</v>
      </c>
    </row>
    <row r="278" spans="1:12" x14ac:dyDescent="0.2">
      <c r="A278" s="4" t="s">
        <v>525</v>
      </c>
      <c r="B278" s="4" t="b">
        <v>0</v>
      </c>
      <c r="H278" s="4" t="s">
        <v>385</v>
      </c>
      <c r="I278" s="4" t="s">
        <v>385</v>
      </c>
      <c r="J278" s="4" t="s">
        <v>385</v>
      </c>
      <c r="K278" s="4" t="s">
        <v>385</v>
      </c>
      <c r="L278" s="4" t="str">
        <f t="shared" si="4"/>
        <v>n.m.</v>
      </c>
    </row>
    <row r="279" spans="1:12" x14ac:dyDescent="0.2">
      <c r="A279" s="4" t="s">
        <v>526</v>
      </c>
      <c r="B279" s="4" t="b">
        <v>0</v>
      </c>
      <c r="H279" s="4" t="s">
        <v>385</v>
      </c>
      <c r="I279" s="4" t="s">
        <v>385</v>
      </c>
      <c r="J279" s="4" t="s">
        <v>385</v>
      </c>
      <c r="K279" s="4" t="s">
        <v>385</v>
      </c>
      <c r="L279" s="4" t="str">
        <f t="shared" si="4"/>
        <v>n.m.</v>
      </c>
    </row>
    <row r="280" spans="1:12" x14ac:dyDescent="0.2">
      <c r="A280" s="4" t="s">
        <v>527</v>
      </c>
      <c r="B280" s="4" t="b">
        <v>0</v>
      </c>
      <c r="H280" s="4" t="s">
        <v>385</v>
      </c>
      <c r="I280" s="4" t="s">
        <v>385</v>
      </c>
      <c r="J280" s="4" t="s">
        <v>385</v>
      </c>
      <c r="K280" s="4" t="s">
        <v>385</v>
      </c>
      <c r="L280" s="4" t="str">
        <f t="shared" si="4"/>
        <v>n.m.</v>
      </c>
    </row>
    <row r="281" spans="1:12" x14ac:dyDescent="0.2">
      <c r="A281" s="4" t="s">
        <v>528</v>
      </c>
      <c r="B281" s="4" t="b">
        <v>0</v>
      </c>
      <c r="H281" s="4" t="s">
        <v>385</v>
      </c>
      <c r="I281" s="4" t="s">
        <v>385</v>
      </c>
      <c r="J281" s="4" t="s">
        <v>385</v>
      </c>
      <c r="K281" s="4" t="s">
        <v>385</v>
      </c>
      <c r="L281" s="4" t="str">
        <f t="shared" si="4"/>
        <v>n.m.</v>
      </c>
    </row>
    <row r="282" spans="1:12" x14ac:dyDescent="0.2">
      <c r="A282" s="4" t="s">
        <v>529</v>
      </c>
      <c r="B282" s="4" t="b">
        <v>0</v>
      </c>
      <c r="H282" s="4" t="s">
        <v>385</v>
      </c>
      <c r="I282" s="4" t="s">
        <v>385</v>
      </c>
      <c r="J282" s="4" t="s">
        <v>385</v>
      </c>
      <c r="K282" s="4" t="s">
        <v>385</v>
      </c>
      <c r="L282" s="4" t="str">
        <f t="shared" si="4"/>
        <v>n.m.</v>
      </c>
    </row>
    <row r="283" spans="1:12" x14ac:dyDescent="0.2">
      <c r="A283" s="4" t="s">
        <v>530</v>
      </c>
      <c r="B283" s="4" t="b">
        <v>0</v>
      </c>
      <c r="H283" s="4" t="s">
        <v>385</v>
      </c>
      <c r="I283" s="4" t="s">
        <v>385</v>
      </c>
      <c r="J283" s="4" t="s">
        <v>385</v>
      </c>
      <c r="K283" s="4" t="s">
        <v>385</v>
      </c>
      <c r="L283" s="4" t="str">
        <f t="shared" si="4"/>
        <v>n.m.</v>
      </c>
    </row>
    <row r="284" spans="1:12" x14ac:dyDescent="0.2">
      <c r="A284" s="4" t="s">
        <v>531</v>
      </c>
      <c r="B284" s="4" t="b">
        <v>0</v>
      </c>
      <c r="H284" s="4" t="s">
        <v>385</v>
      </c>
      <c r="I284" s="4" t="s">
        <v>385</v>
      </c>
      <c r="J284" s="4" t="s">
        <v>385</v>
      </c>
      <c r="K284" s="4" t="s">
        <v>385</v>
      </c>
      <c r="L284" s="4" t="str">
        <f t="shared" si="4"/>
        <v>n.m.</v>
      </c>
    </row>
    <row r="285" spans="1:12" x14ac:dyDescent="0.2">
      <c r="A285" s="4" t="s">
        <v>532</v>
      </c>
      <c r="B285" s="4" t="b">
        <v>0</v>
      </c>
      <c r="H285" s="4" t="s">
        <v>385</v>
      </c>
      <c r="I285" s="4" t="s">
        <v>385</v>
      </c>
      <c r="J285" s="4" t="s">
        <v>385</v>
      </c>
      <c r="K285" s="4" t="s">
        <v>385</v>
      </c>
      <c r="L285" s="4" t="str">
        <f t="shared" si="4"/>
        <v>n.m.</v>
      </c>
    </row>
    <row r="286" spans="1:12" x14ac:dyDescent="0.2">
      <c r="A286" s="4" t="s">
        <v>533</v>
      </c>
      <c r="B286" s="4" t="b">
        <v>0</v>
      </c>
      <c r="H286" s="4" t="s">
        <v>385</v>
      </c>
      <c r="I286" s="4" t="s">
        <v>385</v>
      </c>
      <c r="J286" s="4" t="s">
        <v>385</v>
      </c>
      <c r="K286" s="4" t="s">
        <v>385</v>
      </c>
      <c r="L286" s="4" t="str">
        <f t="shared" si="4"/>
        <v>n.m.</v>
      </c>
    </row>
    <row r="287" spans="1:12" x14ac:dyDescent="0.2">
      <c r="A287" s="4" t="s">
        <v>124</v>
      </c>
      <c r="B287" s="4" t="b">
        <v>1</v>
      </c>
      <c r="C287" s="4">
        <v>0.02</v>
      </c>
      <c r="H287" s="4" t="s">
        <v>385</v>
      </c>
      <c r="L287" s="4" t="str">
        <f t="shared" si="4"/>
        <v>n.m.</v>
      </c>
    </row>
    <row r="288" spans="1:12" x14ac:dyDescent="0.2">
      <c r="A288" s="4" t="s">
        <v>534</v>
      </c>
      <c r="B288" s="4" t="b">
        <v>0</v>
      </c>
      <c r="H288" s="4" t="s">
        <v>385</v>
      </c>
      <c r="I288" s="4" t="s">
        <v>385</v>
      </c>
      <c r="J288" s="4" t="s">
        <v>385</v>
      </c>
      <c r="K288" s="4" t="s">
        <v>385</v>
      </c>
      <c r="L288" s="4" t="str">
        <f t="shared" si="4"/>
        <v>n.m.</v>
      </c>
    </row>
    <row r="289" spans="1:12" x14ac:dyDescent="0.2">
      <c r="A289" s="4" t="s">
        <v>535</v>
      </c>
      <c r="B289" s="4" t="b">
        <v>0</v>
      </c>
      <c r="H289" s="4" t="s">
        <v>385</v>
      </c>
      <c r="I289" s="4" t="s">
        <v>385</v>
      </c>
      <c r="J289" s="4" t="s">
        <v>385</v>
      </c>
      <c r="K289" s="4" t="s">
        <v>385</v>
      </c>
      <c r="L289" s="4" t="str">
        <f t="shared" si="4"/>
        <v>n.m.</v>
      </c>
    </row>
    <row r="290" spans="1:12" x14ac:dyDescent="0.2">
      <c r="A290" s="4" t="s">
        <v>536</v>
      </c>
      <c r="B290" s="4" t="b">
        <v>0</v>
      </c>
      <c r="H290" s="4" t="s">
        <v>385</v>
      </c>
      <c r="I290" s="4" t="s">
        <v>385</v>
      </c>
      <c r="J290" s="4" t="s">
        <v>385</v>
      </c>
      <c r="K290" s="4" t="s">
        <v>385</v>
      </c>
      <c r="L290" s="4" t="str">
        <f t="shared" si="4"/>
        <v>n.m.</v>
      </c>
    </row>
    <row r="291" spans="1:12" x14ac:dyDescent="0.2">
      <c r="A291" s="4" t="s">
        <v>537</v>
      </c>
      <c r="B291" s="4" t="b">
        <v>0</v>
      </c>
      <c r="H291" s="4" t="s">
        <v>385</v>
      </c>
      <c r="I291" s="4" t="s">
        <v>385</v>
      </c>
      <c r="J291" s="4" t="s">
        <v>385</v>
      </c>
      <c r="K291" s="4" t="s">
        <v>385</v>
      </c>
      <c r="L291" s="4" t="str">
        <f t="shared" si="4"/>
        <v>n.m.</v>
      </c>
    </row>
    <row r="292" spans="1:12" x14ac:dyDescent="0.2">
      <c r="A292" s="4" t="s">
        <v>538</v>
      </c>
      <c r="B292" s="4" t="b">
        <v>0</v>
      </c>
      <c r="H292" s="4" t="s">
        <v>385</v>
      </c>
      <c r="I292" s="4" t="s">
        <v>385</v>
      </c>
      <c r="J292" s="4" t="s">
        <v>385</v>
      </c>
      <c r="K292" s="4" t="s">
        <v>385</v>
      </c>
      <c r="L292" s="4" t="str">
        <f t="shared" si="4"/>
        <v>n.m.</v>
      </c>
    </row>
    <row r="293" spans="1:12" x14ac:dyDescent="0.2">
      <c r="A293" s="4" t="s">
        <v>539</v>
      </c>
      <c r="B293" s="4" t="b">
        <v>0</v>
      </c>
      <c r="H293" s="4" t="s">
        <v>385</v>
      </c>
      <c r="I293" s="4" t="s">
        <v>385</v>
      </c>
      <c r="J293" s="4" t="s">
        <v>385</v>
      </c>
      <c r="K293" s="4" t="s">
        <v>385</v>
      </c>
      <c r="L293" s="4" t="str">
        <f t="shared" si="4"/>
        <v>n.m.</v>
      </c>
    </row>
    <row r="294" spans="1:12" x14ac:dyDescent="0.2">
      <c r="A294" s="4" t="s">
        <v>540</v>
      </c>
      <c r="B294" s="4" t="b">
        <v>0</v>
      </c>
      <c r="H294" s="4" t="s">
        <v>385</v>
      </c>
      <c r="I294" s="4" t="s">
        <v>385</v>
      </c>
      <c r="J294" s="4" t="s">
        <v>385</v>
      </c>
      <c r="K294" s="4" t="s">
        <v>385</v>
      </c>
      <c r="L294" s="4" t="str">
        <f t="shared" si="4"/>
        <v>n.m.</v>
      </c>
    </row>
    <row r="295" spans="1:12" x14ac:dyDescent="0.2">
      <c r="A295" s="4" t="s">
        <v>541</v>
      </c>
      <c r="B295" s="4" t="b">
        <v>0</v>
      </c>
      <c r="H295" s="4" t="s">
        <v>385</v>
      </c>
      <c r="I295" s="4" t="s">
        <v>385</v>
      </c>
      <c r="J295" s="4" t="s">
        <v>385</v>
      </c>
      <c r="K295" s="4" t="s">
        <v>385</v>
      </c>
      <c r="L295" s="4" t="str">
        <f t="shared" si="4"/>
        <v>n.m.</v>
      </c>
    </row>
    <row r="296" spans="1:12" x14ac:dyDescent="0.2">
      <c r="A296" s="4" t="s">
        <v>125</v>
      </c>
      <c r="B296" s="4" t="b">
        <v>1</v>
      </c>
      <c r="C296" s="4">
        <v>0.01</v>
      </c>
      <c r="L296" s="4" t="str">
        <f t="shared" si="4"/>
        <v>n.m.</v>
      </c>
    </row>
    <row r="297" spans="1:12" x14ac:dyDescent="0.2">
      <c r="A297" s="4" t="s">
        <v>542</v>
      </c>
      <c r="B297" s="4" t="b">
        <v>0</v>
      </c>
      <c r="H297" s="4" t="s">
        <v>385</v>
      </c>
      <c r="I297" s="4" t="s">
        <v>385</v>
      </c>
      <c r="J297" s="4" t="s">
        <v>385</v>
      </c>
      <c r="K297" s="4" t="s">
        <v>385</v>
      </c>
      <c r="L297" s="4" t="str">
        <f t="shared" si="4"/>
        <v>n.m.</v>
      </c>
    </row>
    <row r="298" spans="1:12" x14ac:dyDescent="0.2">
      <c r="A298" s="4" t="s">
        <v>126</v>
      </c>
      <c r="B298" s="4" t="b">
        <v>1</v>
      </c>
      <c r="C298" s="4">
        <v>0.32</v>
      </c>
      <c r="E298" s="4">
        <v>0.01</v>
      </c>
      <c r="I298" s="4">
        <v>1</v>
      </c>
      <c r="K298" s="4">
        <v>0.3125</v>
      </c>
      <c r="L298" s="4" t="b">
        <f>IF(SUM(D298:G298)=0, "n.m.", IF(OR(H298&gt;1, I298&gt;1, J298&gt;1, K298&gt;1), TRUE, FALSE))</f>
        <v>0</v>
      </c>
    </row>
    <row r="299" spans="1:12" x14ac:dyDescent="0.2">
      <c r="A299" s="4" t="s">
        <v>543</v>
      </c>
      <c r="B299" s="4" t="b">
        <v>0</v>
      </c>
      <c r="H299" s="4" t="s">
        <v>385</v>
      </c>
      <c r="I299" s="4" t="s">
        <v>385</v>
      </c>
      <c r="J299" s="4" t="s">
        <v>385</v>
      </c>
      <c r="K299" s="4" t="s">
        <v>385</v>
      </c>
      <c r="L299" s="4" t="str">
        <f t="shared" si="4"/>
        <v>n.m.</v>
      </c>
    </row>
    <row r="300" spans="1:12" x14ac:dyDescent="0.2">
      <c r="A300" s="4" t="s">
        <v>544</v>
      </c>
      <c r="B300" s="4" t="b">
        <v>0</v>
      </c>
      <c r="H300" s="4" t="s">
        <v>385</v>
      </c>
      <c r="I300" s="4" t="s">
        <v>385</v>
      </c>
      <c r="J300" s="4" t="s">
        <v>385</v>
      </c>
      <c r="K300" s="4" t="s">
        <v>385</v>
      </c>
      <c r="L300" s="4" t="str">
        <f t="shared" si="4"/>
        <v>n.m.</v>
      </c>
    </row>
    <row r="301" spans="1:12" x14ac:dyDescent="0.2">
      <c r="A301" s="4" t="s">
        <v>127</v>
      </c>
      <c r="B301" s="4" t="b">
        <v>1</v>
      </c>
      <c r="C301" s="4">
        <v>0.01</v>
      </c>
      <c r="L301" s="4" t="str">
        <f t="shared" si="4"/>
        <v>n.m.</v>
      </c>
    </row>
    <row r="302" spans="1:12" x14ac:dyDescent="0.2">
      <c r="A302" s="4" t="s">
        <v>545</v>
      </c>
      <c r="B302" s="4" t="b">
        <v>0</v>
      </c>
      <c r="H302" s="4" t="s">
        <v>385</v>
      </c>
      <c r="I302" s="4" t="s">
        <v>385</v>
      </c>
      <c r="J302" s="4" t="s">
        <v>385</v>
      </c>
      <c r="K302" s="4" t="s">
        <v>385</v>
      </c>
      <c r="L302" s="4" t="str">
        <f t="shared" si="4"/>
        <v>n.m.</v>
      </c>
    </row>
    <row r="303" spans="1:12" x14ac:dyDescent="0.2">
      <c r="A303" s="4" t="s">
        <v>546</v>
      </c>
      <c r="B303" s="4" t="b">
        <v>0</v>
      </c>
      <c r="H303" s="4" t="s">
        <v>385</v>
      </c>
      <c r="I303" s="4" t="s">
        <v>385</v>
      </c>
      <c r="J303" s="4" t="s">
        <v>385</v>
      </c>
      <c r="K303" s="4" t="s">
        <v>385</v>
      </c>
      <c r="L303" s="4" t="str">
        <f t="shared" si="4"/>
        <v>n.m.</v>
      </c>
    </row>
    <row r="304" spans="1:12" x14ac:dyDescent="0.2">
      <c r="A304" s="4" t="s">
        <v>547</v>
      </c>
      <c r="B304" s="4" t="b">
        <v>0</v>
      </c>
      <c r="H304" s="4" t="s">
        <v>385</v>
      </c>
      <c r="I304" s="4" t="s">
        <v>385</v>
      </c>
      <c r="J304" s="4" t="s">
        <v>385</v>
      </c>
      <c r="K304" s="4" t="s">
        <v>385</v>
      </c>
      <c r="L304" s="4" t="str">
        <f t="shared" si="4"/>
        <v>n.m.</v>
      </c>
    </row>
    <row r="305" spans="1:12" x14ac:dyDescent="0.2">
      <c r="A305" s="4" t="s">
        <v>548</v>
      </c>
      <c r="B305" s="4" t="b">
        <v>0</v>
      </c>
      <c r="H305" s="4" t="s">
        <v>385</v>
      </c>
      <c r="I305" s="4" t="s">
        <v>385</v>
      </c>
      <c r="J305" s="4" t="s">
        <v>385</v>
      </c>
      <c r="K305" s="4" t="s">
        <v>385</v>
      </c>
      <c r="L305" s="4" t="str">
        <f t="shared" si="4"/>
        <v>n.m.</v>
      </c>
    </row>
    <row r="306" spans="1:12" x14ac:dyDescent="0.2">
      <c r="A306" s="4" t="s">
        <v>128</v>
      </c>
      <c r="B306" s="4" t="b">
        <v>1</v>
      </c>
      <c r="C306" s="4">
        <v>0.2</v>
      </c>
      <c r="L306" s="4" t="str">
        <f t="shared" si="4"/>
        <v>n.m.</v>
      </c>
    </row>
    <row r="307" spans="1:12" x14ac:dyDescent="0.2">
      <c r="A307" s="4" t="s">
        <v>549</v>
      </c>
      <c r="B307" s="4" t="b">
        <v>0</v>
      </c>
      <c r="H307" s="4" t="s">
        <v>385</v>
      </c>
      <c r="I307" s="4" t="s">
        <v>385</v>
      </c>
      <c r="J307" s="4" t="s">
        <v>385</v>
      </c>
      <c r="K307" s="4" t="s">
        <v>385</v>
      </c>
      <c r="L307" s="4" t="str">
        <f t="shared" si="4"/>
        <v>n.m.</v>
      </c>
    </row>
    <row r="308" spans="1:12" x14ac:dyDescent="0.2">
      <c r="A308" s="4" t="s">
        <v>129</v>
      </c>
      <c r="B308" s="4" t="b">
        <v>1</v>
      </c>
      <c r="C308" s="4">
        <v>0.33</v>
      </c>
      <c r="L308" s="4" t="str">
        <f t="shared" si="4"/>
        <v>n.m.</v>
      </c>
    </row>
    <row r="309" spans="1:12" x14ac:dyDescent="0.2">
      <c r="A309" s="4" t="s">
        <v>550</v>
      </c>
      <c r="B309" s="4" t="b">
        <v>0</v>
      </c>
      <c r="H309" s="4" t="s">
        <v>385</v>
      </c>
      <c r="I309" s="4" t="s">
        <v>385</v>
      </c>
      <c r="J309" s="4" t="s">
        <v>385</v>
      </c>
      <c r="K309" s="4" t="s">
        <v>385</v>
      </c>
      <c r="L309" s="4" t="str">
        <f t="shared" si="4"/>
        <v>n.m.</v>
      </c>
    </row>
    <row r="310" spans="1:12" x14ac:dyDescent="0.2">
      <c r="A310" s="4" t="s">
        <v>551</v>
      </c>
      <c r="B310" s="4" t="b">
        <v>0</v>
      </c>
      <c r="H310" s="4" t="s">
        <v>385</v>
      </c>
      <c r="I310" s="4" t="s">
        <v>385</v>
      </c>
      <c r="J310" s="4" t="s">
        <v>385</v>
      </c>
      <c r="K310" s="4" t="s">
        <v>385</v>
      </c>
      <c r="L310" s="4" t="str">
        <f t="shared" si="4"/>
        <v>n.m.</v>
      </c>
    </row>
    <row r="311" spans="1:12" x14ac:dyDescent="0.2">
      <c r="A311" s="4" t="s">
        <v>130</v>
      </c>
      <c r="B311" s="4" t="b">
        <v>1</v>
      </c>
      <c r="C311" s="4">
        <v>0.22</v>
      </c>
      <c r="L311" s="4" t="str">
        <f t="shared" si="4"/>
        <v>n.m.</v>
      </c>
    </row>
    <row r="312" spans="1:12" x14ac:dyDescent="0.2">
      <c r="A312" s="4" t="s">
        <v>131</v>
      </c>
      <c r="B312" s="4" t="b">
        <v>1</v>
      </c>
      <c r="C312" s="4">
        <v>0.5</v>
      </c>
      <c r="L312" s="4" t="str">
        <f t="shared" si="4"/>
        <v>n.m.</v>
      </c>
    </row>
    <row r="313" spans="1:12" x14ac:dyDescent="0.2">
      <c r="A313" s="4" t="s">
        <v>552</v>
      </c>
      <c r="B313" s="4" t="b">
        <v>0</v>
      </c>
      <c r="H313" s="4" t="s">
        <v>385</v>
      </c>
      <c r="I313" s="4" t="s">
        <v>385</v>
      </c>
      <c r="J313" s="4" t="s">
        <v>385</v>
      </c>
      <c r="K313" s="4" t="s">
        <v>385</v>
      </c>
      <c r="L313" s="4" t="str">
        <f t="shared" si="4"/>
        <v>n.m.</v>
      </c>
    </row>
    <row r="314" spans="1:12" x14ac:dyDescent="0.2">
      <c r="A314" s="4" t="s">
        <v>553</v>
      </c>
      <c r="B314" s="4" t="b">
        <v>0</v>
      </c>
      <c r="H314" s="4" t="s">
        <v>385</v>
      </c>
      <c r="I314" s="4" t="s">
        <v>385</v>
      </c>
      <c r="J314" s="4" t="s">
        <v>385</v>
      </c>
      <c r="K314" s="4" t="s">
        <v>385</v>
      </c>
      <c r="L314" s="4" t="str">
        <f t="shared" si="4"/>
        <v>n.m.</v>
      </c>
    </row>
    <row r="315" spans="1:12" x14ac:dyDescent="0.2">
      <c r="A315" s="4" t="s">
        <v>132</v>
      </c>
      <c r="B315" s="4" t="b">
        <v>1</v>
      </c>
      <c r="C315" s="4">
        <v>0.01</v>
      </c>
      <c r="L315" s="4" t="str">
        <f t="shared" si="4"/>
        <v>n.m.</v>
      </c>
    </row>
    <row r="316" spans="1:12" x14ac:dyDescent="0.2">
      <c r="A316" s="4" t="s">
        <v>554</v>
      </c>
      <c r="B316" s="4" t="b">
        <v>0</v>
      </c>
      <c r="H316" s="4" t="s">
        <v>385</v>
      </c>
      <c r="I316" s="4" t="s">
        <v>385</v>
      </c>
      <c r="J316" s="4" t="s">
        <v>385</v>
      </c>
      <c r="K316" s="4" t="s">
        <v>385</v>
      </c>
      <c r="L316" s="4" t="str">
        <f t="shared" si="4"/>
        <v>n.m.</v>
      </c>
    </row>
    <row r="317" spans="1:12" x14ac:dyDescent="0.2">
      <c r="A317" s="4" t="s">
        <v>555</v>
      </c>
      <c r="B317" s="4" t="b">
        <v>0</v>
      </c>
      <c r="H317" s="4" t="s">
        <v>385</v>
      </c>
      <c r="I317" s="4" t="s">
        <v>385</v>
      </c>
      <c r="J317" s="4" t="s">
        <v>385</v>
      </c>
      <c r="K317" s="4" t="s">
        <v>385</v>
      </c>
      <c r="L317" s="4" t="str">
        <f t="shared" si="4"/>
        <v>n.m.</v>
      </c>
    </row>
    <row r="318" spans="1:12" x14ac:dyDescent="0.2">
      <c r="A318" s="4" t="s">
        <v>133</v>
      </c>
      <c r="B318" s="4" t="b">
        <v>1</v>
      </c>
      <c r="C318" s="4">
        <v>0.02</v>
      </c>
      <c r="L318" s="4" t="str">
        <f t="shared" si="4"/>
        <v>n.m.</v>
      </c>
    </row>
    <row r="319" spans="1:12" x14ac:dyDescent="0.2">
      <c r="A319" s="4" t="s">
        <v>556</v>
      </c>
      <c r="B319" s="4" t="b">
        <v>0</v>
      </c>
      <c r="H319" s="4" t="s">
        <v>385</v>
      </c>
      <c r="I319" s="4" t="s">
        <v>385</v>
      </c>
      <c r="J319" s="4" t="s">
        <v>385</v>
      </c>
      <c r="K319" s="4" t="s">
        <v>385</v>
      </c>
      <c r="L319" s="4" t="str">
        <f t="shared" si="4"/>
        <v>n.m.</v>
      </c>
    </row>
    <row r="320" spans="1:12" x14ac:dyDescent="0.2">
      <c r="A320" s="4" t="s">
        <v>134</v>
      </c>
      <c r="B320" s="4" t="b">
        <v>1</v>
      </c>
      <c r="C320" s="4">
        <v>0.1</v>
      </c>
      <c r="L320" s="4" t="str">
        <f t="shared" si="4"/>
        <v>n.m.</v>
      </c>
    </row>
    <row r="321" spans="1:13" x14ac:dyDescent="0.2">
      <c r="A321" s="4" t="s">
        <v>135</v>
      </c>
      <c r="B321" s="4" t="b">
        <v>1</v>
      </c>
      <c r="C321" s="4">
        <v>0.11</v>
      </c>
      <c r="L321" s="4" t="str">
        <f t="shared" si="4"/>
        <v>n.m.</v>
      </c>
    </row>
    <row r="322" spans="1:13" x14ac:dyDescent="0.2">
      <c r="A322" s="4" t="s">
        <v>136</v>
      </c>
      <c r="B322" s="4" t="b">
        <v>1</v>
      </c>
      <c r="C322" s="4">
        <v>0.21</v>
      </c>
      <c r="E322" s="4">
        <v>0.01</v>
      </c>
      <c r="I322" s="4">
        <v>0.47619476194760002</v>
      </c>
      <c r="L322" s="4" t="b">
        <f>IF(SUM(D322:G322)=0, "n.m.", IF(OR(H322&gt;1, I322&gt;1, J322&gt;1, K322&gt;1), TRUE, FALSE))</f>
        <v>0</v>
      </c>
    </row>
    <row r="323" spans="1:13" x14ac:dyDescent="0.2">
      <c r="A323" s="4" t="s">
        <v>137</v>
      </c>
      <c r="B323" s="4" t="b">
        <v>1</v>
      </c>
      <c r="C323" s="4">
        <v>0.14000000000000001</v>
      </c>
      <c r="L323" s="4" t="str">
        <f t="shared" ref="L323:L386" si="5">IF(SUM(D323:G323)=0, "n.m.", IF(OR(H323&gt;1, I323&gt;1, J323&gt;1, K323&gt;1), TRUE, FALSE))</f>
        <v>n.m.</v>
      </c>
    </row>
    <row r="324" spans="1:13" x14ac:dyDescent="0.2">
      <c r="A324" s="4" t="s">
        <v>138</v>
      </c>
      <c r="B324" s="4" t="b">
        <v>1</v>
      </c>
      <c r="C324" s="4">
        <v>0.52</v>
      </c>
      <c r="L324" s="4" t="str">
        <f t="shared" si="5"/>
        <v>n.m.</v>
      </c>
    </row>
    <row r="325" spans="1:13" x14ac:dyDescent="0.2">
      <c r="A325" s="4" t="s">
        <v>139</v>
      </c>
      <c r="B325" s="4" t="b">
        <v>1</v>
      </c>
      <c r="C325" s="4">
        <v>0.18</v>
      </c>
      <c r="L325" s="4" t="str">
        <f t="shared" si="5"/>
        <v>n.m.</v>
      </c>
    </row>
    <row r="326" spans="1:13" x14ac:dyDescent="0.2">
      <c r="A326" s="4" t="s">
        <v>140</v>
      </c>
      <c r="B326" s="4" t="b">
        <v>1</v>
      </c>
      <c r="C326" s="4">
        <v>0.32</v>
      </c>
      <c r="D326" s="4">
        <v>7.24</v>
      </c>
      <c r="H326" s="4">
        <v>22.625</v>
      </c>
      <c r="L326" s="4" t="b">
        <f t="shared" si="5"/>
        <v>1</v>
      </c>
    </row>
    <row r="327" spans="1:13" x14ac:dyDescent="0.2">
      <c r="A327" s="4" t="s">
        <v>557</v>
      </c>
      <c r="B327" s="4" t="b">
        <v>0</v>
      </c>
      <c r="H327" s="4" t="s">
        <v>385</v>
      </c>
      <c r="I327" s="4" t="s">
        <v>385</v>
      </c>
      <c r="J327" s="4" t="s">
        <v>385</v>
      </c>
      <c r="K327" s="4" t="s">
        <v>385</v>
      </c>
      <c r="L327" s="4" t="str">
        <f t="shared" si="5"/>
        <v>n.m.</v>
      </c>
    </row>
    <row r="328" spans="1:13" x14ac:dyDescent="0.2">
      <c r="A328" s="4" t="s">
        <v>558</v>
      </c>
      <c r="B328" s="4" t="b">
        <v>0</v>
      </c>
      <c r="H328" s="4" t="s">
        <v>385</v>
      </c>
      <c r="I328" s="4" t="s">
        <v>385</v>
      </c>
      <c r="J328" s="4" t="s">
        <v>385</v>
      </c>
      <c r="K328" s="4" t="s">
        <v>385</v>
      </c>
      <c r="L328" s="4" t="str">
        <f t="shared" si="5"/>
        <v>n.m.</v>
      </c>
    </row>
    <row r="329" spans="1:13" x14ac:dyDescent="0.2">
      <c r="A329" s="4" t="s">
        <v>559</v>
      </c>
      <c r="B329" s="4" t="b">
        <v>0</v>
      </c>
      <c r="H329" s="4" t="s">
        <v>385</v>
      </c>
      <c r="I329" s="4" t="s">
        <v>385</v>
      </c>
      <c r="J329" s="4" t="s">
        <v>385</v>
      </c>
      <c r="K329" s="4" t="s">
        <v>385</v>
      </c>
      <c r="L329" s="4" t="str">
        <f t="shared" si="5"/>
        <v>n.m.</v>
      </c>
    </row>
    <row r="330" spans="1:13" x14ac:dyDescent="0.2">
      <c r="A330" s="4" t="s">
        <v>141</v>
      </c>
      <c r="B330" s="4" t="b">
        <v>1</v>
      </c>
      <c r="C330" s="4">
        <v>0.24</v>
      </c>
      <c r="L330" s="4" t="str">
        <f t="shared" si="5"/>
        <v>n.m.</v>
      </c>
    </row>
    <row r="331" spans="1:13" x14ac:dyDescent="0.2">
      <c r="A331" s="4" t="s">
        <v>142</v>
      </c>
      <c r="B331" s="4" t="b">
        <v>1</v>
      </c>
      <c r="C331" s="4">
        <v>0.24</v>
      </c>
      <c r="L331" s="4" t="str">
        <f t="shared" si="5"/>
        <v>n.m.</v>
      </c>
    </row>
    <row r="332" spans="1:13" x14ac:dyDescent="0.2">
      <c r="A332" s="5" t="s">
        <v>143</v>
      </c>
      <c r="B332" s="5" t="b">
        <v>1</v>
      </c>
      <c r="C332" s="5">
        <v>0.35</v>
      </c>
      <c r="D332" s="5">
        <v>0.34</v>
      </c>
      <c r="E332" s="5">
        <v>6.2</v>
      </c>
      <c r="F332" s="5">
        <v>0.13</v>
      </c>
      <c r="G332" s="5"/>
      <c r="H332" s="5">
        <v>0.97142857142857197</v>
      </c>
      <c r="I332" s="5">
        <v>17.714285714285715</v>
      </c>
      <c r="J332" s="5">
        <v>0.371428571428571</v>
      </c>
      <c r="K332" s="5"/>
      <c r="L332" s="4" t="b">
        <f t="shared" si="5"/>
        <v>1</v>
      </c>
      <c r="M332" s="2" t="s">
        <v>944</v>
      </c>
    </row>
    <row r="333" spans="1:13" x14ac:dyDescent="0.2">
      <c r="A333" s="4" t="s">
        <v>560</v>
      </c>
      <c r="B333" s="4" t="b">
        <v>0</v>
      </c>
      <c r="H333" s="4" t="s">
        <v>385</v>
      </c>
      <c r="I333" s="4" t="s">
        <v>385</v>
      </c>
      <c r="J333" s="4" t="s">
        <v>385</v>
      </c>
      <c r="K333" s="4" t="s">
        <v>385</v>
      </c>
      <c r="L333" s="4" t="str">
        <f t="shared" si="5"/>
        <v>n.m.</v>
      </c>
    </row>
    <row r="334" spans="1:13" x14ac:dyDescent="0.2">
      <c r="A334" s="4" t="s">
        <v>561</v>
      </c>
      <c r="B334" s="4" t="b">
        <v>0</v>
      </c>
      <c r="H334" s="4" t="s">
        <v>385</v>
      </c>
      <c r="I334" s="4" t="s">
        <v>385</v>
      </c>
      <c r="J334" s="4" t="s">
        <v>385</v>
      </c>
      <c r="K334" s="4" t="s">
        <v>385</v>
      </c>
      <c r="L334" s="4" t="str">
        <f t="shared" si="5"/>
        <v>n.m.</v>
      </c>
    </row>
    <row r="335" spans="1:13" x14ac:dyDescent="0.2">
      <c r="A335" s="4" t="s">
        <v>144</v>
      </c>
      <c r="B335" s="4" t="b">
        <v>1</v>
      </c>
      <c r="C335" s="4">
        <v>0.91</v>
      </c>
      <c r="L335" s="4" t="str">
        <f t="shared" si="5"/>
        <v>n.m.</v>
      </c>
    </row>
    <row r="336" spans="1:13" x14ac:dyDescent="0.2">
      <c r="A336" s="4" t="s">
        <v>145</v>
      </c>
      <c r="B336" s="4" t="b">
        <v>1</v>
      </c>
      <c r="C336" s="4">
        <v>0.28999999999999998</v>
      </c>
      <c r="L336" s="4" t="str">
        <f t="shared" si="5"/>
        <v>n.m.</v>
      </c>
    </row>
    <row r="337" spans="1:12" x14ac:dyDescent="0.2">
      <c r="A337" s="4" t="s">
        <v>146</v>
      </c>
      <c r="B337" s="4" t="b">
        <v>1</v>
      </c>
      <c r="C337" s="4">
        <v>0.18</v>
      </c>
      <c r="L337" s="4" t="str">
        <f t="shared" si="5"/>
        <v>n.m.</v>
      </c>
    </row>
    <row r="338" spans="1:12" x14ac:dyDescent="0.2">
      <c r="A338" s="4" t="s">
        <v>562</v>
      </c>
      <c r="B338" s="4" t="b">
        <v>0</v>
      </c>
      <c r="H338" s="4" t="s">
        <v>385</v>
      </c>
      <c r="I338" s="4" t="s">
        <v>385</v>
      </c>
      <c r="J338" s="4" t="s">
        <v>385</v>
      </c>
      <c r="K338" s="4" t="s">
        <v>385</v>
      </c>
      <c r="L338" s="4" t="str">
        <f t="shared" si="5"/>
        <v>n.m.</v>
      </c>
    </row>
    <row r="339" spans="1:12" x14ac:dyDescent="0.2">
      <c r="A339" s="4" t="s">
        <v>563</v>
      </c>
      <c r="B339" s="4" t="b">
        <v>0</v>
      </c>
      <c r="H339" s="4" t="s">
        <v>385</v>
      </c>
      <c r="I339" s="4" t="s">
        <v>385</v>
      </c>
      <c r="J339" s="4" t="s">
        <v>385</v>
      </c>
      <c r="K339" s="4" t="s">
        <v>385</v>
      </c>
      <c r="L339" s="4" t="str">
        <f t="shared" si="5"/>
        <v>n.m.</v>
      </c>
    </row>
    <row r="340" spans="1:12" x14ac:dyDescent="0.2">
      <c r="A340" s="4" t="s">
        <v>564</v>
      </c>
      <c r="B340" s="4" t="b">
        <v>0</v>
      </c>
      <c r="H340" s="4" t="s">
        <v>385</v>
      </c>
      <c r="I340" s="4" t="s">
        <v>385</v>
      </c>
      <c r="J340" s="4" t="s">
        <v>385</v>
      </c>
      <c r="K340" s="4" t="s">
        <v>385</v>
      </c>
      <c r="L340" s="4" t="str">
        <f t="shared" si="5"/>
        <v>n.m.</v>
      </c>
    </row>
    <row r="341" spans="1:12" x14ac:dyDescent="0.2">
      <c r="A341" s="4" t="s">
        <v>147</v>
      </c>
      <c r="B341" s="4" t="b">
        <v>1</v>
      </c>
      <c r="C341" s="4">
        <v>0.46</v>
      </c>
      <c r="L341" s="4" t="str">
        <f t="shared" si="5"/>
        <v>n.m.</v>
      </c>
    </row>
    <row r="342" spans="1:12" x14ac:dyDescent="0.2">
      <c r="A342" s="4" t="s">
        <v>565</v>
      </c>
      <c r="B342" s="4" t="b">
        <v>0</v>
      </c>
      <c r="H342" s="4" t="s">
        <v>385</v>
      </c>
      <c r="I342" s="4" t="s">
        <v>385</v>
      </c>
      <c r="J342" s="4" t="s">
        <v>385</v>
      </c>
      <c r="K342" s="4" t="s">
        <v>385</v>
      </c>
      <c r="L342" s="4" t="str">
        <f t="shared" si="5"/>
        <v>n.m.</v>
      </c>
    </row>
    <row r="343" spans="1:12" x14ac:dyDescent="0.2">
      <c r="A343" s="4" t="s">
        <v>566</v>
      </c>
      <c r="B343" s="4" t="b">
        <v>0</v>
      </c>
      <c r="H343" s="4" t="s">
        <v>385</v>
      </c>
      <c r="I343" s="4" t="s">
        <v>385</v>
      </c>
      <c r="J343" s="4" t="s">
        <v>385</v>
      </c>
      <c r="K343" s="4" t="s">
        <v>385</v>
      </c>
      <c r="L343" s="4" t="str">
        <f t="shared" si="5"/>
        <v>n.m.</v>
      </c>
    </row>
    <row r="344" spans="1:12" x14ac:dyDescent="0.2">
      <c r="A344" s="4" t="s">
        <v>148</v>
      </c>
      <c r="B344" s="4" t="b">
        <v>1</v>
      </c>
      <c r="C344" s="4">
        <v>0.03</v>
      </c>
      <c r="D344" s="4">
        <v>0.02</v>
      </c>
      <c r="E344" s="4">
        <v>0.01</v>
      </c>
      <c r="F344" s="4">
        <v>0.02</v>
      </c>
      <c r="G344" s="4">
        <v>0.01</v>
      </c>
      <c r="H344" s="4">
        <v>0.66666666666666696</v>
      </c>
      <c r="I344" s="4">
        <v>0.33333333333333298</v>
      </c>
      <c r="J344" s="4">
        <v>0.66666666666666696</v>
      </c>
      <c r="K344" s="4">
        <v>0.33333333333333298</v>
      </c>
      <c r="L344" s="4" t="b">
        <f t="shared" si="5"/>
        <v>0</v>
      </c>
    </row>
    <row r="345" spans="1:12" x14ac:dyDescent="0.2">
      <c r="A345" s="4" t="s">
        <v>149</v>
      </c>
      <c r="B345" s="4" t="b">
        <v>1</v>
      </c>
      <c r="C345" s="4">
        <v>0.79</v>
      </c>
      <c r="D345" s="4">
        <v>0.01</v>
      </c>
      <c r="H345" s="4">
        <v>0.12658227848112999</v>
      </c>
      <c r="L345" s="4" t="b">
        <f t="shared" si="5"/>
        <v>0</v>
      </c>
    </row>
    <row r="346" spans="1:12" x14ac:dyDescent="0.2">
      <c r="A346" s="4" t="s">
        <v>150</v>
      </c>
      <c r="B346" s="4" t="b">
        <v>1</v>
      </c>
      <c r="C346" s="4">
        <v>0.48</v>
      </c>
      <c r="L346" s="4" t="str">
        <f t="shared" si="5"/>
        <v>n.m.</v>
      </c>
    </row>
    <row r="347" spans="1:12" x14ac:dyDescent="0.2">
      <c r="A347" s="4" t="s">
        <v>567</v>
      </c>
      <c r="B347" s="4" t="b">
        <v>0</v>
      </c>
      <c r="H347" s="4" t="s">
        <v>385</v>
      </c>
      <c r="I347" s="4" t="s">
        <v>385</v>
      </c>
      <c r="J347" s="4" t="s">
        <v>385</v>
      </c>
      <c r="K347" s="4" t="s">
        <v>385</v>
      </c>
      <c r="L347" s="4" t="str">
        <f t="shared" si="5"/>
        <v>n.m.</v>
      </c>
    </row>
    <row r="348" spans="1:12" x14ac:dyDescent="0.2">
      <c r="A348" s="4" t="s">
        <v>568</v>
      </c>
      <c r="B348" s="4" t="b">
        <v>0</v>
      </c>
      <c r="H348" s="4" t="s">
        <v>385</v>
      </c>
      <c r="I348" s="4" t="s">
        <v>385</v>
      </c>
      <c r="J348" s="4" t="s">
        <v>385</v>
      </c>
      <c r="K348" s="4" t="s">
        <v>385</v>
      </c>
      <c r="L348" s="4" t="str">
        <f t="shared" si="5"/>
        <v>n.m.</v>
      </c>
    </row>
    <row r="349" spans="1:12" x14ac:dyDescent="0.2">
      <c r="A349" s="4" t="s">
        <v>151</v>
      </c>
      <c r="B349" s="4" t="b">
        <v>1</v>
      </c>
      <c r="C349" s="4">
        <v>0.12</v>
      </c>
      <c r="L349" s="4" t="str">
        <f t="shared" si="5"/>
        <v>n.m.</v>
      </c>
    </row>
    <row r="350" spans="1:12" x14ac:dyDescent="0.2">
      <c r="A350" s="4" t="s">
        <v>152</v>
      </c>
      <c r="B350" s="4" t="b">
        <v>1</v>
      </c>
      <c r="C350" s="4">
        <v>0.22</v>
      </c>
      <c r="D350" s="4">
        <v>0.01</v>
      </c>
      <c r="F350" s="4">
        <v>0.01</v>
      </c>
      <c r="H350" s="4">
        <v>0.45454545454545497</v>
      </c>
      <c r="J350" s="4">
        <v>0.45454545454545497</v>
      </c>
      <c r="L350" s="4" t="b">
        <f t="shared" si="5"/>
        <v>0</v>
      </c>
    </row>
    <row r="351" spans="1:12" x14ac:dyDescent="0.2">
      <c r="A351" s="4" t="s">
        <v>153</v>
      </c>
      <c r="B351" s="4" t="b">
        <v>1</v>
      </c>
      <c r="C351" s="4">
        <v>0.03</v>
      </c>
      <c r="L351" s="4" t="str">
        <f t="shared" si="5"/>
        <v>n.m.</v>
      </c>
    </row>
    <row r="352" spans="1:12" x14ac:dyDescent="0.2">
      <c r="A352" s="4" t="s">
        <v>154</v>
      </c>
      <c r="B352" s="4" t="b">
        <v>1</v>
      </c>
      <c r="C352" s="4">
        <v>0.01</v>
      </c>
      <c r="L352" s="4" t="str">
        <f t="shared" si="5"/>
        <v>n.m.</v>
      </c>
    </row>
    <row r="353" spans="1:12" x14ac:dyDescent="0.2">
      <c r="A353" s="4" t="s">
        <v>155</v>
      </c>
      <c r="B353" s="4" t="b">
        <v>1</v>
      </c>
      <c r="C353" s="4">
        <v>0.2</v>
      </c>
      <c r="L353" s="4" t="str">
        <f t="shared" si="5"/>
        <v>n.m.</v>
      </c>
    </row>
    <row r="354" spans="1:12" x14ac:dyDescent="0.2">
      <c r="A354" s="4" t="s">
        <v>569</v>
      </c>
      <c r="B354" s="4" t="b">
        <v>0</v>
      </c>
      <c r="H354" s="4" t="s">
        <v>385</v>
      </c>
      <c r="I354" s="4" t="s">
        <v>385</v>
      </c>
      <c r="J354" s="4" t="s">
        <v>385</v>
      </c>
      <c r="K354" s="4" t="s">
        <v>385</v>
      </c>
      <c r="L354" s="4" t="str">
        <f t="shared" si="5"/>
        <v>n.m.</v>
      </c>
    </row>
    <row r="355" spans="1:12" x14ac:dyDescent="0.2">
      <c r="A355" s="4" t="s">
        <v>570</v>
      </c>
      <c r="B355" s="4" t="b">
        <v>0</v>
      </c>
      <c r="H355" s="4" t="s">
        <v>385</v>
      </c>
      <c r="I355" s="4" t="s">
        <v>385</v>
      </c>
      <c r="J355" s="4" t="s">
        <v>385</v>
      </c>
      <c r="K355" s="4" t="s">
        <v>385</v>
      </c>
      <c r="L355" s="4" t="str">
        <f t="shared" si="5"/>
        <v>n.m.</v>
      </c>
    </row>
    <row r="356" spans="1:12" x14ac:dyDescent="0.2">
      <c r="A356" s="4" t="s">
        <v>156</v>
      </c>
      <c r="B356" s="4" t="b">
        <v>1</v>
      </c>
      <c r="C356" s="4">
        <v>0.43</v>
      </c>
      <c r="L356" s="4" t="str">
        <f t="shared" si="5"/>
        <v>n.m.</v>
      </c>
    </row>
    <row r="357" spans="1:12" x14ac:dyDescent="0.2">
      <c r="A357" s="4" t="s">
        <v>571</v>
      </c>
      <c r="B357" s="4" t="b">
        <v>0</v>
      </c>
      <c r="H357" s="4" t="s">
        <v>385</v>
      </c>
      <c r="I357" s="4" t="s">
        <v>385</v>
      </c>
      <c r="J357" s="4" t="s">
        <v>385</v>
      </c>
      <c r="K357" s="4" t="s">
        <v>385</v>
      </c>
      <c r="L357" s="4" t="str">
        <f t="shared" si="5"/>
        <v>n.m.</v>
      </c>
    </row>
    <row r="358" spans="1:12" x14ac:dyDescent="0.2">
      <c r="A358" s="4" t="s">
        <v>572</v>
      </c>
      <c r="B358" s="4" t="b">
        <v>0</v>
      </c>
      <c r="H358" s="4" t="s">
        <v>385</v>
      </c>
      <c r="I358" s="4" t="s">
        <v>385</v>
      </c>
      <c r="J358" s="4" t="s">
        <v>385</v>
      </c>
      <c r="K358" s="4" t="s">
        <v>385</v>
      </c>
      <c r="L358" s="4" t="str">
        <f t="shared" si="5"/>
        <v>n.m.</v>
      </c>
    </row>
    <row r="359" spans="1:12" x14ac:dyDescent="0.2">
      <c r="A359" s="4" t="s">
        <v>573</v>
      </c>
      <c r="B359" s="4" t="b">
        <v>0</v>
      </c>
      <c r="H359" s="4" t="s">
        <v>385</v>
      </c>
      <c r="I359" s="4" t="s">
        <v>385</v>
      </c>
      <c r="J359" s="4" t="s">
        <v>385</v>
      </c>
      <c r="K359" s="4" t="s">
        <v>385</v>
      </c>
      <c r="L359" s="4" t="str">
        <f t="shared" si="5"/>
        <v>n.m.</v>
      </c>
    </row>
    <row r="360" spans="1:12" x14ac:dyDescent="0.2">
      <c r="A360" s="4" t="s">
        <v>157</v>
      </c>
      <c r="B360" s="4" t="b">
        <v>1</v>
      </c>
      <c r="C360" s="4">
        <v>0.83</v>
      </c>
      <c r="L360" s="4" t="str">
        <f t="shared" si="5"/>
        <v>n.m.</v>
      </c>
    </row>
    <row r="361" spans="1:12" x14ac:dyDescent="0.2">
      <c r="A361" s="4" t="s">
        <v>158</v>
      </c>
      <c r="B361" s="4" t="b">
        <v>1</v>
      </c>
      <c r="C361" s="4">
        <v>0.17</v>
      </c>
      <c r="L361" s="4" t="str">
        <f t="shared" si="5"/>
        <v>n.m.</v>
      </c>
    </row>
    <row r="362" spans="1:12" x14ac:dyDescent="0.2">
      <c r="A362" s="4" t="s">
        <v>574</v>
      </c>
      <c r="B362" s="4" t="b">
        <v>0</v>
      </c>
      <c r="H362" s="4" t="s">
        <v>385</v>
      </c>
      <c r="I362" s="4" t="s">
        <v>385</v>
      </c>
      <c r="J362" s="4" t="s">
        <v>385</v>
      </c>
      <c r="K362" s="4" t="s">
        <v>385</v>
      </c>
      <c r="L362" s="4" t="str">
        <f t="shared" si="5"/>
        <v>n.m.</v>
      </c>
    </row>
    <row r="363" spans="1:12" x14ac:dyDescent="0.2">
      <c r="A363" s="4" t="s">
        <v>159</v>
      </c>
      <c r="B363" s="4" t="b">
        <v>1</v>
      </c>
      <c r="C363" s="4">
        <v>0.34</v>
      </c>
      <c r="L363" s="4" t="str">
        <f t="shared" si="5"/>
        <v>n.m.</v>
      </c>
    </row>
    <row r="364" spans="1:12" x14ac:dyDescent="0.2">
      <c r="A364" s="4" t="s">
        <v>575</v>
      </c>
      <c r="B364" s="4" t="b">
        <v>0</v>
      </c>
      <c r="H364" s="4" t="s">
        <v>385</v>
      </c>
      <c r="I364" s="4" t="s">
        <v>385</v>
      </c>
      <c r="J364" s="4" t="s">
        <v>385</v>
      </c>
      <c r="K364" s="4" t="s">
        <v>385</v>
      </c>
      <c r="L364" s="4" t="str">
        <f t="shared" si="5"/>
        <v>n.m.</v>
      </c>
    </row>
    <row r="365" spans="1:12" x14ac:dyDescent="0.2">
      <c r="A365" s="4" t="s">
        <v>576</v>
      </c>
      <c r="B365" s="4" t="b">
        <v>0</v>
      </c>
      <c r="H365" s="4" t="s">
        <v>385</v>
      </c>
      <c r="I365" s="4" t="s">
        <v>385</v>
      </c>
      <c r="J365" s="4" t="s">
        <v>385</v>
      </c>
      <c r="K365" s="4" t="s">
        <v>385</v>
      </c>
      <c r="L365" s="4" t="str">
        <f t="shared" si="5"/>
        <v>n.m.</v>
      </c>
    </row>
    <row r="366" spans="1:12" x14ac:dyDescent="0.2">
      <c r="A366" s="4" t="s">
        <v>577</v>
      </c>
      <c r="B366" s="4" t="b">
        <v>0</v>
      </c>
      <c r="H366" s="4" t="s">
        <v>385</v>
      </c>
      <c r="I366" s="4" t="s">
        <v>385</v>
      </c>
      <c r="J366" s="4" t="s">
        <v>385</v>
      </c>
      <c r="K366" s="4" t="s">
        <v>385</v>
      </c>
      <c r="L366" s="4" t="str">
        <f t="shared" si="5"/>
        <v>n.m.</v>
      </c>
    </row>
    <row r="367" spans="1:12" x14ac:dyDescent="0.2">
      <c r="A367" s="4" t="s">
        <v>160</v>
      </c>
      <c r="B367" s="4" t="b">
        <v>1</v>
      </c>
      <c r="C367" s="4">
        <v>0.12</v>
      </c>
      <c r="L367" s="4" t="str">
        <f t="shared" si="5"/>
        <v>n.m.</v>
      </c>
    </row>
    <row r="368" spans="1:12" x14ac:dyDescent="0.2">
      <c r="A368" s="4" t="s">
        <v>161</v>
      </c>
      <c r="B368" s="4" t="b">
        <v>1</v>
      </c>
      <c r="C368" s="4">
        <v>0.38</v>
      </c>
      <c r="L368" s="4" t="str">
        <f t="shared" si="5"/>
        <v>n.m.</v>
      </c>
    </row>
    <row r="369" spans="1:12" x14ac:dyDescent="0.2">
      <c r="A369" s="4" t="s">
        <v>578</v>
      </c>
      <c r="B369" s="4" t="b">
        <v>0</v>
      </c>
      <c r="H369" s="4" t="s">
        <v>385</v>
      </c>
      <c r="I369" s="4" t="s">
        <v>385</v>
      </c>
      <c r="J369" s="4" t="s">
        <v>385</v>
      </c>
      <c r="K369" s="4" t="s">
        <v>385</v>
      </c>
      <c r="L369" s="4" t="str">
        <f t="shared" si="5"/>
        <v>n.m.</v>
      </c>
    </row>
    <row r="370" spans="1:12" x14ac:dyDescent="0.2">
      <c r="A370" s="4" t="s">
        <v>579</v>
      </c>
      <c r="B370" s="4" t="b">
        <v>0</v>
      </c>
      <c r="H370" s="4" t="s">
        <v>385</v>
      </c>
      <c r="I370" s="4" t="s">
        <v>385</v>
      </c>
      <c r="J370" s="4" t="s">
        <v>385</v>
      </c>
      <c r="K370" s="4" t="s">
        <v>385</v>
      </c>
      <c r="L370" s="4" t="str">
        <f t="shared" si="5"/>
        <v>n.m.</v>
      </c>
    </row>
    <row r="371" spans="1:12" x14ac:dyDescent="0.2">
      <c r="A371" s="4" t="s">
        <v>162</v>
      </c>
      <c r="B371" s="4" t="b">
        <v>1</v>
      </c>
      <c r="C371" s="4">
        <v>0.68</v>
      </c>
      <c r="D371" s="4">
        <v>0.01</v>
      </c>
      <c r="E371" s="4">
        <v>0.01</v>
      </c>
      <c r="F371" s="4">
        <v>0.02</v>
      </c>
      <c r="G371" s="4">
        <v>0.01</v>
      </c>
      <c r="H371" s="4">
        <v>0.14758823529411999</v>
      </c>
      <c r="I371" s="4">
        <v>0.14758823529411999</v>
      </c>
      <c r="J371" s="4">
        <v>0.29411764758823999</v>
      </c>
      <c r="K371" s="4">
        <v>0.14758823529411999</v>
      </c>
      <c r="L371" s="4" t="b">
        <f t="shared" si="5"/>
        <v>0</v>
      </c>
    </row>
    <row r="372" spans="1:12" x14ac:dyDescent="0.2">
      <c r="A372" s="4" t="s">
        <v>580</v>
      </c>
      <c r="B372" s="4" t="b">
        <v>0</v>
      </c>
      <c r="H372" s="4" t="s">
        <v>385</v>
      </c>
      <c r="I372" s="4" t="s">
        <v>385</v>
      </c>
      <c r="J372" s="4" t="s">
        <v>385</v>
      </c>
      <c r="K372" s="4" t="s">
        <v>385</v>
      </c>
      <c r="L372" s="4" t="str">
        <f t="shared" si="5"/>
        <v>n.m.</v>
      </c>
    </row>
    <row r="373" spans="1:12" x14ac:dyDescent="0.2">
      <c r="A373" s="4" t="s">
        <v>581</v>
      </c>
      <c r="B373" s="4" t="b">
        <v>0</v>
      </c>
      <c r="H373" s="4" t="s">
        <v>385</v>
      </c>
      <c r="I373" s="4" t="s">
        <v>385</v>
      </c>
      <c r="J373" s="4" t="s">
        <v>385</v>
      </c>
      <c r="K373" s="4" t="s">
        <v>385</v>
      </c>
      <c r="L373" s="4" t="str">
        <f t="shared" si="5"/>
        <v>n.m.</v>
      </c>
    </row>
    <row r="374" spans="1:12" x14ac:dyDescent="0.2">
      <c r="A374" s="4" t="s">
        <v>163</v>
      </c>
      <c r="B374" s="4" t="b">
        <v>1</v>
      </c>
      <c r="C374" s="4">
        <v>0.46</v>
      </c>
      <c r="L374" s="4" t="str">
        <f t="shared" si="5"/>
        <v>n.m.</v>
      </c>
    </row>
    <row r="375" spans="1:12" x14ac:dyDescent="0.2">
      <c r="A375" s="4" t="s">
        <v>582</v>
      </c>
      <c r="B375" s="4" t="b">
        <v>0</v>
      </c>
      <c r="H375" s="4" t="s">
        <v>385</v>
      </c>
      <c r="I375" s="4" t="s">
        <v>385</v>
      </c>
      <c r="J375" s="4" t="s">
        <v>385</v>
      </c>
      <c r="K375" s="4" t="s">
        <v>385</v>
      </c>
      <c r="L375" s="4" t="str">
        <f t="shared" si="5"/>
        <v>n.m.</v>
      </c>
    </row>
    <row r="376" spans="1:12" x14ac:dyDescent="0.2">
      <c r="A376" s="4" t="s">
        <v>164</v>
      </c>
      <c r="B376" s="4" t="b">
        <v>1</v>
      </c>
      <c r="C376" s="4">
        <v>0.49</v>
      </c>
      <c r="L376" s="4" t="str">
        <f t="shared" si="5"/>
        <v>n.m.</v>
      </c>
    </row>
    <row r="377" spans="1:12" x14ac:dyDescent="0.2">
      <c r="A377" s="4" t="s">
        <v>583</v>
      </c>
      <c r="B377" s="4" t="b">
        <v>0</v>
      </c>
      <c r="H377" s="4" t="s">
        <v>385</v>
      </c>
      <c r="I377" s="4" t="s">
        <v>385</v>
      </c>
      <c r="J377" s="4" t="s">
        <v>385</v>
      </c>
      <c r="K377" s="4" t="s">
        <v>385</v>
      </c>
      <c r="L377" s="4" t="str">
        <f t="shared" si="5"/>
        <v>n.m.</v>
      </c>
    </row>
    <row r="378" spans="1:12" x14ac:dyDescent="0.2">
      <c r="A378" s="4" t="s">
        <v>165</v>
      </c>
      <c r="B378" s="4" t="b">
        <v>1</v>
      </c>
      <c r="C378" s="4">
        <v>0.28999999999999998</v>
      </c>
      <c r="L378" s="4" t="str">
        <f t="shared" si="5"/>
        <v>n.m.</v>
      </c>
    </row>
    <row r="379" spans="1:12" x14ac:dyDescent="0.2">
      <c r="A379" s="4" t="s">
        <v>166</v>
      </c>
      <c r="B379" s="4" t="b">
        <v>1</v>
      </c>
      <c r="C379" s="4">
        <v>7.0000000000000007E-2</v>
      </c>
      <c r="L379" s="4" t="str">
        <f t="shared" si="5"/>
        <v>n.m.</v>
      </c>
    </row>
    <row r="380" spans="1:12" x14ac:dyDescent="0.2">
      <c r="A380" s="4" t="s">
        <v>167</v>
      </c>
      <c r="B380" s="4" t="b">
        <v>1</v>
      </c>
      <c r="C380" s="4">
        <v>0.01</v>
      </c>
      <c r="D380" s="4">
        <v>0.02</v>
      </c>
      <c r="E380" s="4">
        <v>0.01</v>
      </c>
      <c r="F380" s="4">
        <v>0.02</v>
      </c>
      <c r="H380" s="4">
        <v>2</v>
      </c>
      <c r="I380" s="4">
        <v>1</v>
      </c>
      <c r="J380" s="4">
        <v>2</v>
      </c>
      <c r="L380" s="4" t="b">
        <f t="shared" si="5"/>
        <v>1</v>
      </c>
    </row>
    <row r="381" spans="1:12" x14ac:dyDescent="0.2">
      <c r="A381" s="4" t="s">
        <v>168</v>
      </c>
      <c r="B381" s="4" t="b">
        <v>1</v>
      </c>
      <c r="C381" s="4">
        <v>0.27</v>
      </c>
      <c r="D381" s="4">
        <v>0.45</v>
      </c>
      <c r="F381" s="4">
        <v>0.27</v>
      </c>
      <c r="H381" s="4">
        <v>1.6666666666666665</v>
      </c>
      <c r="J381" s="4">
        <v>1</v>
      </c>
      <c r="L381" s="4" t="b">
        <f t="shared" si="5"/>
        <v>1</v>
      </c>
    </row>
    <row r="382" spans="1:12" x14ac:dyDescent="0.2">
      <c r="A382" s="4" t="s">
        <v>584</v>
      </c>
      <c r="B382" s="4" t="b">
        <v>0</v>
      </c>
      <c r="H382" s="4" t="s">
        <v>385</v>
      </c>
      <c r="I382" s="4" t="s">
        <v>385</v>
      </c>
      <c r="J382" s="4" t="s">
        <v>385</v>
      </c>
      <c r="K382" s="4" t="s">
        <v>385</v>
      </c>
      <c r="L382" s="4" t="str">
        <f t="shared" si="5"/>
        <v>n.m.</v>
      </c>
    </row>
    <row r="383" spans="1:12" x14ac:dyDescent="0.2">
      <c r="A383" s="4" t="s">
        <v>169</v>
      </c>
      <c r="B383" s="4" t="b">
        <v>1</v>
      </c>
      <c r="C383" s="4">
        <v>0.02</v>
      </c>
      <c r="E383" s="4">
        <v>0.01</v>
      </c>
      <c r="I383" s="4">
        <v>0.5</v>
      </c>
      <c r="L383" s="4" t="b">
        <f t="shared" si="5"/>
        <v>0</v>
      </c>
    </row>
    <row r="384" spans="1:12" x14ac:dyDescent="0.2">
      <c r="A384" s="4" t="s">
        <v>170</v>
      </c>
      <c r="B384" s="4" t="b">
        <v>1</v>
      </c>
      <c r="C384" s="4">
        <v>0.59</v>
      </c>
      <c r="L384" s="4" t="str">
        <f t="shared" si="5"/>
        <v>n.m.</v>
      </c>
    </row>
    <row r="385" spans="1:13" x14ac:dyDescent="0.2">
      <c r="A385" s="4" t="s">
        <v>585</v>
      </c>
      <c r="B385" s="4" t="b">
        <v>0</v>
      </c>
      <c r="H385" s="4" t="s">
        <v>385</v>
      </c>
      <c r="I385" s="4" t="s">
        <v>385</v>
      </c>
      <c r="J385" s="4" t="s">
        <v>385</v>
      </c>
      <c r="K385" s="4" t="s">
        <v>385</v>
      </c>
      <c r="L385" s="4" t="str">
        <f t="shared" si="5"/>
        <v>n.m.</v>
      </c>
    </row>
    <row r="386" spans="1:13" x14ac:dyDescent="0.2">
      <c r="A386" s="4" t="s">
        <v>171</v>
      </c>
      <c r="B386" s="4" t="b">
        <v>1</v>
      </c>
      <c r="C386" s="4">
        <v>0.38</v>
      </c>
      <c r="L386" s="4" t="str">
        <f t="shared" si="5"/>
        <v>n.m.</v>
      </c>
    </row>
    <row r="387" spans="1:13" x14ac:dyDescent="0.2">
      <c r="A387" s="4" t="s">
        <v>586</v>
      </c>
      <c r="B387" s="4" t="b">
        <v>0</v>
      </c>
      <c r="H387" s="4" t="s">
        <v>385</v>
      </c>
      <c r="I387" s="4" t="s">
        <v>385</v>
      </c>
      <c r="J387" s="4" t="s">
        <v>385</v>
      </c>
      <c r="K387" s="4" t="s">
        <v>385</v>
      </c>
      <c r="L387" s="4" t="str">
        <f t="shared" ref="L387:L431" si="6">IF(SUM(D387:G387)=0, "n.m.", IF(OR(H387&gt;1, I387&gt;1, J387&gt;1, K387&gt;1), TRUE, FALSE))</f>
        <v>n.m.</v>
      </c>
    </row>
    <row r="388" spans="1:13" x14ac:dyDescent="0.2">
      <c r="A388" s="4" t="s">
        <v>587</v>
      </c>
      <c r="B388" s="4" t="b">
        <v>0</v>
      </c>
      <c r="H388" s="4" t="s">
        <v>385</v>
      </c>
      <c r="I388" s="4" t="s">
        <v>385</v>
      </c>
      <c r="J388" s="4" t="s">
        <v>385</v>
      </c>
      <c r="K388" s="4" t="s">
        <v>385</v>
      </c>
      <c r="L388" s="4" t="str">
        <f t="shared" si="6"/>
        <v>n.m.</v>
      </c>
    </row>
    <row r="389" spans="1:13" x14ac:dyDescent="0.2">
      <c r="A389" s="4" t="s">
        <v>172</v>
      </c>
      <c r="B389" s="4" t="b">
        <v>1</v>
      </c>
      <c r="C389" s="4">
        <v>0.02</v>
      </c>
      <c r="L389" s="4" t="str">
        <f t="shared" si="6"/>
        <v>n.m.</v>
      </c>
    </row>
    <row r="390" spans="1:13" x14ac:dyDescent="0.2">
      <c r="A390" s="4" t="s">
        <v>588</v>
      </c>
      <c r="B390" s="4" t="b">
        <v>0</v>
      </c>
      <c r="H390" s="4" t="s">
        <v>385</v>
      </c>
      <c r="I390" s="4" t="s">
        <v>385</v>
      </c>
      <c r="J390" s="4" t="s">
        <v>385</v>
      </c>
      <c r="K390" s="4" t="s">
        <v>385</v>
      </c>
      <c r="L390" s="4" t="str">
        <f t="shared" si="6"/>
        <v>n.m.</v>
      </c>
    </row>
    <row r="391" spans="1:13" x14ac:dyDescent="0.2">
      <c r="A391" s="5" t="s">
        <v>173</v>
      </c>
      <c r="B391" s="5" t="b">
        <v>1</v>
      </c>
      <c r="C391" s="5">
        <v>0.16</v>
      </c>
      <c r="D391" s="5">
        <v>0.33</v>
      </c>
      <c r="E391" s="5">
        <v>1.63</v>
      </c>
      <c r="F391" s="5"/>
      <c r="G391" s="5"/>
      <c r="H391" s="5">
        <v>2.625</v>
      </c>
      <c r="I391" s="5">
        <v>1.1875</v>
      </c>
      <c r="J391" s="5"/>
      <c r="K391" s="5"/>
      <c r="L391" s="4" t="b">
        <f t="shared" si="6"/>
        <v>1</v>
      </c>
      <c r="M391" s="2" t="s">
        <v>944</v>
      </c>
    </row>
    <row r="392" spans="1:13" x14ac:dyDescent="0.2">
      <c r="A392" s="4" t="s">
        <v>589</v>
      </c>
      <c r="B392" s="4" t="b">
        <v>0</v>
      </c>
      <c r="H392" s="4" t="s">
        <v>385</v>
      </c>
      <c r="I392" s="4" t="s">
        <v>385</v>
      </c>
      <c r="J392" s="4" t="s">
        <v>385</v>
      </c>
      <c r="K392" s="4" t="s">
        <v>385</v>
      </c>
      <c r="L392" s="4" t="str">
        <f t="shared" si="6"/>
        <v>n.m.</v>
      </c>
    </row>
    <row r="393" spans="1:13" x14ac:dyDescent="0.2">
      <c r="A393" s="4" t="s">
        <v>590</v>
      </c>
      <c r="B393" s="4" t="b">
        <v>0</v>
      </c>
      <c r="H393" s="4" t="s">
        <v>385</v>
      </c>
      <c r="I393" s="4" t="s">
        <v>385</v>
      </c>
      <c r="J393" s="4" t="s">
        <v>385</v>
      </c>
      <c r="K393" s="4" t="s">
        <v>385</v>
      </c>
      <c r="L393" s="4" t="str">
        <f t="shared" si="6"/>
        <v>n.m.</v>
      </c>
    </row>
    <row r="394" spans="1:13" x14ac:dyDescent="0.2">
      <c r="A394" s="4" t="s">
        <v>591</v>
      </c>
      <c r="B394" s="4" t="b">
        <v>0</v>
      </c>
      <c r="H394" s="4" t="s">
        <v>385</v>
      </c>
      <c r="I394" s="4" t="s">
        <v>385</v>
      </c>
      <c r="J394" s="4" t="s">
        <v>385</v>
      </c>
      <c r="K394" s="4" t="s">
        <v>385</v>
      </c>
      <c r="L394" s="4" t="str">
        <f t="shared" si="6"/>
        <v>n.m.</v>
      </c>
    </row>
    <row r="395" spans="1:13" x14ac:dyDescent="0.2">
      <c r="A395" s="4" t="s">
        <v>592</v>
      </c>
      <c r="B395" s="4" t="b">
        <v>0</v>
      </c>
      <c r="H395" s="4" t="s">
        <v>385</v>
      </c>
      <c r="I395" s="4" t="s">
        <v>385</v>
      </c>
      <c r="J395" s="4" t="s">
        <v>385</v>
      </c>
      <c r="K395" s="4" t="s">
        <v>385</v>
      </c>
      <c r="L395" s="4" t="str">
        <f t="shared" si="6"/>
        <v>n.m.</v>
      </c>
    </row>
    <row r="396" spans="1:13" x14ac:dyDescent="0.2">
      <c r="A396" s="4" t="s">
        <v>174</v>
      </c>
      <c r="B396" s="4" t="b">
        <v>1</v>
      </c>
      <c r="C396" s="4">
        <v>0.4</v>
      </c>
      <c r="L396" s="4" t="str">
        <f t="shared" si="6"/>
        <v>n.m.</v>
      </c>
    </row>
    <row r="397" spans="1:13" x14ac:dyDescent="0.2">
      <c r="A397" s="4" t="s">
        <v>593</v>
      </c>
      <c r="B397" s="4" t="b">
        <v>0</v>
      </c>
      <c r="H397" s="4" t="s">
        <v>385</v>
      </c>
      <c r="I397" s="4" t="s">
        <v>385</v>
      </c>
      <c r="J397" s="4" t="s">
        <v>385</v>
      </c>
      <c r="K397" s="4" t="s">
        <v>385</v>
      </c>
      <c r="L397" s="4" t="str">
        <f t="shared" si="6"/>
        <v>n.m.</v>
      </c>
    </row>
    <row r="398" spans="1:13" x14ac:dyDescent="0.2">
      <c r="A398" s="4" t="s">
        <v>175</v>
      </c>
      <c r="B398" s="4" t="b">
        <v>1</v>
      </c>
      <c r="C398" s="4">
        <v>0.22</v>
      </c>
      <c r="L398" s="4" t="str">
        <f t="shared" si="6"/>
        <v>n.m.</v>
      </c>
    </row>
    <row r="399" spans="1:13" x14ac:dyDescent="0.2">
      <c r="A399" s="4" t="s">
        <v>176</v>
      </c>
      <c r="B399" s="4" t="b">
        <v>1</v>
      </c>
      <c r="C399" s="4">
        <v>0.11</v>
      </c>
      <c r="E399" s="4">
        <v>0.01</v>
      </c>
      <c r="F399" s="4">
        <v>0.02</v>
      </c>
      <c r="G399" s="4">
        <v>0.01</v>
      </c>
      <c r="I399" s="4">
        <v>0.99999998999999995</v>
      </c>
      <c r="J399" s="4">
        <v>0.18181818181818199</v>
      </c>
      <c r="K399" s="4">
        <v>0.99999998999999995</v>
      </c>
      <c r="L399" s="4" t="b">
        <f t="shared" si="6"/>
        <v>0</v>
      </c>
    </row>
    <row r="400" spans="1:13" x14ac:dyDescent="0.2">
      <c r="A400" s="4" t="s">
        <v>594</v>
      </c>
      <c r="B400" s="4" t="b">
        <v>0</v>
      </c>
      <c r="H400" s="4" t="s">
        <v>385</v>
      </c>
      <c r="I400" s="4" t="s">
        <v>385</v>
      </c>
      <c r="J400" s="4" t="s">
        <v>385</v>
      </c>
      <c r="K400" s="4" t="s">
        <v>385</v>
      </c>
      <c r="L400" s="4" t="str">
        <f t="shared" si="6"/>
        <v>n.m.</v>
      </c>
    </row>
    <row r="401" spans="1:12" x14ac:dyDescent="0.2">
      <c r="A401" s="4" t="s">
        <v>177</v>
      </c>
      <c r="B401" s="4" t="b">
        <v>1</v>
      </c>
      <c r="C401" s="4">
        <v>0.19</v>
      </c>
      <c r="L401" s="4" t="str">
        <f t="shared" si="6"/>
        <v>n.m.</v>
      </c>
    </row>
    <row r="402" spans="1:12" x14ac:dyDescent="0.2">
      <c r="A402" s="4" t="s">
        <v>595</v>
      </c>
      <c r="B402" s="4" t="b">
        <v>0</v>
      </c>
      <c r="H402" s="4" t="s">
        <v>385</v>
      </c>
      <c r="I402" s="4" t="s">
        <v>385</v>
      </c>
      <c r="J402" s="4" t="s">
        <v>385</v>
      </c>
      <c r="K402" s="4" t="s">
        <v>385</v>
      </c>
      <c r="L402" s="4" t="str">
        <f t="shared" si="6"/>
        <v>n.m.</v>
      </c>
    </row>
    <row r="403" spans="1:12" x14ac:dyDescent="0.2">
      <c r="A403" s="4" t="s">
        <v>596</v>
      </c>
      <c r="B403" s="4" t="b">
        <v>0</v>
      </c>
      <c r="H403" s="4" t="s">
        <v>385</v>
      </c>
      <c r="I403" s="4" t="s">
        <v>385</v>
      </c>
      <c r="J403" s="4" t="s">
        <v>385</v>
      </c>
      <c r="K403" s="4" t="s">
        <v>385</v>
      </c>
      <c r="L403" s="4" t="str">
        <f t="shared" si="6"/>
        <v>n.m.</v>
      </c>
    </row>
    <row r="404" spans="1:12" x14ac:dyDescent="0.2">
      <c r="A404" s="4" t="s">
        <v>597</v>
      </c>
      <c r="B404" s="4" t="b">
        <v>0</v>
      </c>
      <c r="H404" s="4" t="s">
        <v>385</v>
      </c>
      <c r="I404" s="4" t="s">
        <v>385</v>
      </c>
      <c r="J404" s="4" t="s">
        <v>385</v>
      </c>
      <c r="K404" s="4" t="s">
        <v>385</v>
      </c>
      <c r="L404" s="4" t="str">
        <f t="shared" si="6"/>
        <v>n.m.</v>
      </c>
    </row>
    <row r="405" spans="1:12" x14ac:dyDescent="0.2">
      <c r="A405" s="4" t="s">
        <v>598</v>
      </c>
      <c r="B405" s="4" t="b">
        <v>0</v>
      </c>
      <c r="H405" s="4" t="s">
        <v>385</v>
      </c>
      <c r="I405" s="4" t="s">
        <v>385</v>
      </c>
      <c r="J405" s="4" t="s">
        <v>385</v>
      </c>
      <c r="K405" s="4" t="s">
        <v>385</v>
      </c>
      <c r="L405" s="4" t="str">
        <f t="shared" si="6"/>
        <v>n.m.</v>
      </c>
    </row>
    <row r="406" spans="1:12" x14ac:dyDescent="0.2">
      <c r="A406" s="4" t="s">
        <v>599</v>
      </c>
      <c r="B406" s="4" t="b">
        <v>0</v>
      </c>
      <c r="H406" s="4" t="s">
        <v>385</v>
      </c>
      <c r="I406" s="4" t="s">
        <v>385</v>
      </c>
      <c r="J406" s="4" t="s">
        <v>385</v>
      </c>
      <c r="K406" s="4" t="s">
        <v>385</v>
      </c>
      <c r="L406" s="4" t="str">
        <f t="shared" si="6"/>
        <v>n.m.</v>
      </c>
    </row>
    <row r="407" spans="1:12" x14ac:dyDescent="0.2">
      <c r="A407" s="4" t="s">
        <v>600</v>
      </c>
      <c r="B407" s="4" t="b">
        <v>0</v>
      </c>
      <c r="H407" s="4" t="s">
        <v>385</v>
      </c>
      <c r="I407" s="4" t="s">
        <v>385</v>
      </c>
      <c r="J407" s="4" t="s">
        <v>385</v>
      </c>
      <c r="K407" s="4" t="s">
        <v>385</v>
      </c>
      <c r="L407" s="4" t="str">
        <f t="shared" si="6"/>
        <v>n.m.</v>
      </c>
    </row>
    <row r="408" spans="1:12" x14ac:dyDescent="0.2">
      <c r="A408" s="4" t="s">
        <v>178</v>
      </c>
      <c r="B408" s="4" t="b">
        <v>1</v>
      </c>
      <c r="C408" s="4">
        <v>0.05</v>
      </c>
      <c r="F408" s="4">
        <v>0.01</v>
      </c>
      <c r="J408" s="4">
        <v>0.2</v>
      </c>
      <c r="L408" s="4" t="b">
        <f t="shared" si="6"/>
        <v>0</v>
      </c>
    </row>
    <row r="409" spans="1:12" x14ac:dyDescent="0.2">
      <c r="A409" s="4" t="s">
        <v>601</v>
      </c>
      <c r="B409" s="4" t="b">
        <v>0</v>
      </c>
      <c r="H409" s="4" t="s">
        <v>385</v>
      </c>
      <c r="I409" s="4" t="s">
        <v>385</v>
      </c>
      <c r="J409" s="4" t="s">
        <v>385</v>
      </c>
      <c r="K409" s="4" t="s">
        <v>385</v>
      </c>
      <c r="L409" s="4" t="str">
        <f t="shared" si="6"/>
        <v>n.m.</v>
      </c>
    </row>
    <row r="410" spans="1:12" x14ac:dyDescent="0.2">
      <c r="A410" s="4" t="s">
        <v>602</v>
      </c>
      <c r="B410" s="4" t="b">
        <v>0</v>
      </c>
      <c r="H410" s="4" t="s">
        <v>385</v>
      </c>
      <c r="I410" s="4" t="s">
        <v>385</v>
      </c>
      <c r="J410" s="4" t="s">
        <v>385</v>
      </c>
      <c r="K410" s="4" t="s">
        <v>385</v>
      </c>
      <c r="L410" s="4" t="str">
        <f t="shared" si="6"/>
        <v>n.m.</v>
      </c>
    </row>
    <row r="411" spans="1:12" x14ac:dyDescent="0.2">
      <c r="A411" s="4" t="s">
        <v>603</v>
      </c>
      <c r="B411" s="4" t="b">
        <v>0</v>
      </c>
      <c r="H411" s="4" t="s">
        <v>385</v>
      </c>
      <c r="I411" s="4" t="s">
        <v>385</v>
      </c>
      <c r="J411" s="4" t="s">
        <v>385</v>
      </c>
      <c r="K411" s="4" t="s">
        <v>385</v>
      </c>
      <c r="L411" s="4" t="str">
        <f t="shared" si="6"/>
        <v>n.m.</v>
      </c>
    </row>
    <row r="412" spans="1:12" x14ac:dyDescent="0.2">
      <c r="A412" s="4" t="s">
        <v>604</v>
      </c>
      <c r="B412" s="4" t="b">
        <v>0</v>
      </c>
      <c r="H412" s="4" t="s">
        <v>385</v>
      </c>
      <c r="I412" s="4" t="s">
        <v>385</v>
      </c>
      <c r="J412" s="4" t="s">
        <v>385</v>
      </c>
      <c r="K412" s="4" t="s">
        <v>385</v>
      </c>
      <c r="L412" s="4" t="str">
        <f t="shared" si="6"/>
        <v>n.m.</v>
      </c>
    </row>
    <row r="413" spans="1:12" x14ac:dyDescent="0.2">
      <c r="A413" s="4" t="s">
        <v>605</v>
      </c>
      <c r="B413" s="4" t="b">
        <v>0</v>
      </c>
      <c r="H413" s="4" t="s">
        <v>385</v>
      </c>
      <c r="I413" s="4" t="s">
        <v>385</v>
      </c>
      <c r="J413" s="4" t="s">
        <v>385</v>
      </c>
      <c r="K413" s="4" t="s">
        <v>385</v>
      </c>
      <c r="L413" s="4" t="str">
        <f t="shared" si="6"/>
        <v>n.m.</v>
      </c>
    </row>
    <row r="414" spans="1:12" x14ac:dyDescent="0.2">
      <c r="A414" s="4" t="s">
        <v>606</v>
      </c>
      <c r="B414" s="4" t="b">
        <v>0</v>
      </c>
      <c r="H414" s="4" t="s">
        <v>385</v>
      </c>
      <c r="I414" s="4" t="s">
        <v>385</v>
      </c>
      <c r="J414" s="4" t="s">
        <v>385</v>
      </c>
      <c r="K414" s="4" t="s">
        <v>385</v>
      </c>
      <c r="L414" s="4" t="str">
        <f t="shared" si="6"/>
        <v>n.m.</v>
      </c>
    </row>
    <row r="415" spans="1:12" x14ac:dyDescent="0.2">
      <c r="A415" s="4" t="s">
        <v>607</v>
      </c>
      <c r="B415" s="4" t="b">
        <v>0</v>
      </c>
      <c r="H415" s="4" t="s">
        <v>385</v>
      </c>
      <c r="I415" s="4" t="s">
        <v>385</v>
      </c>
      <c r="J415" s="4" t="s">
        <v>385</v>
      </c>
      <c r="K415" s="4" t="s">
        <v>385</v>
      </c>
      <c r="L415" s="4" t="str">
        <f t="shared" si="6"/>
        <v>n.m.</v>
      </c>
    </row>
    <row r="416" spans="1:12" x14ac:dyDescent="0.2">
      <c r="A416" s="4" t="s">
        <v>608</v>
      </c>
      <c r="B416" s="4" t="b">
        <v>0</v>
      </c>
      <c r="H416" s="4" t="s">
        <v>385</v>
      </c>
      <c r="I416" s="4" t="s">
        <v>385</v>
      </c>
      <c r="J416" s="4" t="s">
        <v>385</v>
      </c>
      <c r="K416" s="4" t="s">
        <v>385</v>
      </c>
      <c r="L416" s="4" t="str">
        <f t="shared" si="6"/>
        <v>n.m.</v>
      </c>
    </row>
    <row r="417" spans="1:12" x14ac:dyDescent="0.2">
      <c r="A417" s="4" t="s">
        <v>609</v>
      </c>
      <c r="B417" s="4" t="b">
        <v>0</v>
      </c>
      <c r="H417" s="4" t="s">
        <v>385</v>
      </c>
      <c r="I417" s="4" t="s">
        <v>385</v>
      </c>
      <c r="J417" s="4" t="s">
        <v>385</v>
      </c>
      <c r="K417" s="4" t="s">
        <v>385</v>
      </c>
      <c r="L417" s="4" t="str">
        <f t="shared" si="6"/>
        <v>n.m.</v>
      </c>
    </row>
    <row r="418" spans="1:12" x14ac:dyDescent="0.2">
      <c r="A418" s="4" t="s">
        <v>610</v>
      </c>
      <c r="B418" s="4" t="b">
        <v>0</v>
      </c>
      <c r="H418" s="4" t="s">
        <v>385</v>
      </c>
      <c r="I418" s="4" t="s">
        <v>385</v>
      </c>
      <c r="J418" s="4" t="s">
        <v>385</v>
      </c>
      <c r="K418" s="4" t="s">
        <v>385</v>
      </c>
      <c r="L418" s="4" t="str">
        <f t="shared" si="6"/>
        <v>n.m.</v>
      </c>
    </row>
    <row r="419" spans="1:12" x14ac:dyDescent="0.2">
      <c r="A419" s="4" t="s">
        <v>611</v>
      </c>
      <c r="B419" s="4" t="b">
        <v>0</v>
      </c>
      <c r="H419" s="4" t="s">
        <v>385</v>
      </c>
      <c r="I419" s="4" t="s">
        <v>385</v>
      </c>
      <c r="J419" s="4" t="s">
        <v>385</v>
      </c>
      <c r="K419" s="4" t="s">
        <v>385</v>
      </c>
      <c r="L419" s="4" t="str">
        <f t="shared" si="6"/>
        <v>n.m.</v>
      </c>
    </row>
    <row r="420" spans="1:12" x14ac:dyDescent="0.2">
      <c r="A420" s="4" t="s">
        <v>612</v>
      </c>
      <c r="B420" s="4" t="b">
        <v>0</v>
      </c>
      <c r="H420" s="4" t="s">
        <v>385</v>
      </c>
      <c r="I420" s="4" t="s">
        <v>385</v>
      </c>
      <c r="J420" s="4" t="s">
        <v>385</v>
      </c>
      <c r="K420" s="4" t="s">
        <v>385</v>
      </c>
      <c r="L420" s="4" t="str">
        <f t="shared" si="6"/>
        <v>n.m.</v>
      </c>
    </row>
    <row r="421" spans="1:12" x14ac:dyDescent="0.2">
      <c r="A421" s="4" t="s">
        <v>613</v>
      </c>
      <c r="B421" s="4" t="b">
        <v>0</v>
      </c>
      <c r="H421" s="4" t="s">
        <v>385</v>
      </c>
      <c r="I421" s="4" t="s">
        <v>385</v>
      </c>
      <c r="J421" s="4" t="s">
        <v>385</v>
      </c>
      <c r="K421" s="4" t="s">
        <v>385</v>
      </c>
      <c r="L421" s="4" t="str">
        <f t="shared" si="6"/>
        <v>n.m.</v>
      </c>
    </row>
    <row r="422" spans="1:12" x14ac:dyDescent="0.2">
      <c r="A422" s="4" t="s">
        <v>614</v>
      </c>
      <c r="B422" s="4" t="b">
        <v>0</v>
      </c>
      <c r="H422" s="4" t="s">
        <v>385</v>
      </c>
      <c r="I422" s="4" t="s">
        <v>385</v>
      </c>
      <c r="J422" s="4" t="s">
        <v>385</v>
      </c>
      <c r="K422" s="4" t="s">
        <v>385</v>
      </c>
      <c r="L422" s="4" t="str">
        <f t="shared" si="6"/>
        <v>n.m.</v>
      </c>
    </row>
    <row r="423" spans="1:12" x14ac:dyDescent="0.2">
      <c r="A423" s="4" t="s">
        <v>615</v>
      </c>
      <c r="B423" s="4" t="b">
        <v>0</v>
      </c>
      <c r="H423" s="4" t="s">
        <v>385</v>
      </c>
      <c r="I423" s="4" t="s">
        <v>385</v>
      </c>
      <c r="J423" s="4" t="s">
        <v>385</v>
      </c>
      <c r="K423" s="4" t="s">
        <v>385</v>
      </c>
      <c r="L423" s="4" t="str">
        <f t="shared" si="6"/>
        <v>n.m.</v>
      </c>
    </row>
    <row r="424" spans="1:12" x14ac:dyDescent="0.2">
      <c r="A424" s="4" t="s">
        <v>616</v>
      </c>
      <c r="B424" s="4" t="b">
        <v>0</v>
      </c>
      <c r="H424" s="4" t="s">
        <v>385</v>
      </c>
      <c r="I424" s="4" t="s">
        <v>385</v>
      </c>
      <c r="J424" s="4" t="s">
        <v>385</v>
      </c>
      <c r="K424" s="4" t="s">
        <v>385</v>
      </c>
      <c r="L424" s="4" t="str">
        <f t="shared" si="6"/>
        <v>n.m.</v>
      </c>
    </row>
    <row r="425" spans="1:12" x14ac:dyDescent="0.2">
      <c r="A425" s="4" t="s">
        <v>617</v>
      </c>
      <c r="B425" s="4" t="b">
        <v>0</v>
      </c>
      <c r="H425" s="4" t="s">
        <v>385</v>
      </c>
      <c r="I425" s="4" t="s">
        <v>385</v>
      </c>
      <c r="J425" s="4" t="s">
        <v>385</v>
      </c>
      <c r="K425" s="4" t="s">
        <v>385</v>
      </c>
      <c r="L425" s="4" t="str">
        <f t="shared" si="6"/>
        <v>n.m.</v>
      </c>
    </row>
    <row r="426" spans="1:12" x14ac:dyDescent="0.2">
      <c r="A426" s="4" t="s">
        <v>618</v>
      </c>
      <c r="B426" s="4" t="b">
        <v>0</v>
      </c>
      <c r="H426" s="4" t="s">
        <v>385</v>
      </c>
      <c r="I426" s="4" t="s">
        <v>385</v>
      </c>
      <c r="J426" s="4" t="s">
        <v>385</v>
      </c>
      <c r="K426" s="4" t="s">
        <v>385</v>
      </c>
      <c r="L426" s="4" t="str">
        <f t="shared" si="6"/>
        <v>n.m.</v>
      </c>
    </row>
    <row r="427" spans="1:12" x14ac:dyDescent="0.2">
      <c r="A427" s="4" t="s">
        <v>619</v>
      </c>
      <c r="B427" s="4" t="b">
        <v>0</v>
      </c>
      <c r="H427" s="4" t="s">
        <v>385</v>
      </c>
      <c r="I427" s="4" t="s">
        <v>385</v>
      </c>
      <c r="J427" s="4" t="s">
        <v>385</v>
      </c>
      <c r="K427" s="4" t="s">
        <v>385</v>
      </c>
      <c r="L427" s="4" t="str">
        <f t="shared" si="6"/>
        <v>n.m.</v>
      </c>
    </row>
    <row r="428" spans="1:12" x14ac:dyDescent="0.2">
      <c r="A428" s="4" t="s">
        <v>620</v>
      </c>
      <c r="B428" s="4" t="b">
        <v>0</v>
      </c>
      <c r="H428" s="4" t="s">
        <v>385</v>
      </c>
      <c r="I428" s="4" t="s">
        <v>385</v>
      </c>
      <c r="J428" s="4" t="s">
        <v>385</v>
      </c>
      <c r="K428" s="4" t="s">
        <v>385</v>
      </c>
      <c r="L428" s="4" t="str">
        <f t="shared" si="6"/>
        <v>n.m.</v>
      </c>
    </row>
    <row r="429" spans="1:12" x14ac:dyDescent="0.2">
      <c r="A429" s="4" t="s">
        <v>179</v>
      </c>
      <c r="B429" s="4" t="b">
        <v>1</v>
      </c>
      <c r="C429" s="4">
        <v>0.05</v>
      </c>
      <c r="E429" s="4">
        <v>0.01</v>
      </c>
      <c r="F429" s="4">
        <v>0.01</v>
      </c>
      <c r="I429" s="4">
        <v>0.2</v>
      </c>
      <c r="J429" s="4">
        <v>0.2</v>
      </c>
      <c r="L429" s="4" t="b">
        <f t="shared" si="6"/>
        <v>0</v>
      </c>
    </row>
    <row r="430" spans="1:12" x14ac:dyDescent="0.2">
      <c r="A430" s="4" t="s">
        <v>621</v>
      </c>
      <c r="B430" s="4" t="b">
        <v>0</v>
      </c>
      <c r="H430" s="4" t="s">
        <v>385</v>
      </c>
      <c r="I430" s="4" t="s">
        <v>385</v>
      </c>
      <c r="J430" s="4" t="s">
        <v>385</v>
      </c>
      <c r="K430" s="4" t="s">
        <v>385</v>
      </c>
      <c r="L430" s="4" t="str">
        <f t="shared" si="6"/>
        <v>n.m.</v>
      </c>
    </row>
    <row r="431" spans="1:12" x14ac:dyDescent="0.2">
      <c r="A431" s="4" t="s">
        <v>622</v>
      </c>
      <c r="B431" s="4" t="b">
        <v>0</v>
      </c>
      <c r="H431" s="4" t="s">
        <v>385</v>
      </c>
      <c r="I431" s="4" t="s">
        <v>385</v>
      </c>
      <c r="J431" s="4" t="s">
        <v>385</v>
      </c>
      <c r="K431" s="4" t="s">
        <v>385</v>
      </c>
      <c r="L431" s="4" t="str">
        <f t="shared" si="6"/>
        <v>n.m.</v>
      </c>
    </row>
    <row r="432" spans="1:12" x14ac:dyDescent="0.2">
      <c r="A432" s="4" t="s">
        <v>623</v>
      </c>
      <c r="B432" s="4" t="b">
        <v>0</v>
      </c>
      <c r="H432" s="4" t="s">
        <v>385</v>
      </c>
      <c r="I432" s="4" t="s">
        <v>385</v>
      </c>
      <c r="J432" s="4" t="s">
        <v>385</v>
      </c>
      <c r="K432" s="4" t="s">
        <v>385</v>
      </c>
      <c r="L432" s="4" t="str">
        <f t="shared" ref="L432:L495" si="7">IF(SUM(D432:G432)=0, "n.m.", IF(OR(H432&gt;1, I432&gt;1, J432&gt;1, K432&gt;1), TRUE, FALSE))</f>
        <v>n.m.</v>
      </c>
    </row>
    <row r="433" spans="1:12" x14ac:dyDescent="0.2">
      <c r="A433" s="4" t="s">
        <v>624</v>
      </c>
      <c r="B433" s="4" t="b">
        <v>0</v>
      </c>
      <c r="H433" s="4" t="s">
        <v>385</v>
      </c>
      <c r="I433" s="4" t="s">
        <v>385</v>
      </c>
      <c r="J433" s="4" t="s">
        <v>385</v>
      </c>
      <c r="K433" s="4" t="s">
        <v>385</v>
      </c>
      <c r="L433" s="4" t="str">
        <f t="shared" si="7"/>
        <v>n.m.</v>
      </c>
    </row>
    <row r="434" spans="1:12" x14ac:dyDescent="0.2">
      <c r="A434" s="4" t="s">
        <v>625</v>
      </c>
      <c r="B434" s="4" t="b">
        <v>0</v>
      </c>
      <c r="H434" s="4" t="s">
        <v>385</v>
      </c>
      <c r="I434" s="4" t="s">
        <v>385</v>
      </c>
      <c r="J434" s="4" t="s">
        <v>385</v>
      </c>
      <c r="K434" s="4" t="s">
        <v>385</v>
      </c>
      <c r="L434" s="4" t="str">
        <f t="shared" si="7"/>
        <v>n.m.</v>
      </c>
    </row>
    <row r="435" spans="1:12" x14ac:dyDescent="0.2">
      <c r="A435" s="4" t="s">
        <v>626</v>
      </c>
      <c r="B435" s="4" t="b">
        <v>0</v>
      </c>
      <c r="H435" s="4" t="s">
        <v>385</v>
      </c>
      <c r="I435" s="4" t="s">
        <v>385</v>
      </c>
      <c r="J435" s="4" t="s">
        <v>385</v>
      </c>
      <c r="K435" s="4" t="s">
        <v>385</v>
      </c>
      <c r="L435" s="4" t="str">
        <f t="shared" si="7"/>
        <v>n.m.</v>
      </c>
    </row>
    <row r="436" spans="1:12" x14ac:dyDescent="0.2">
      <c r="A436" s="4" t="s">
        <v>627</v>
      </c>
      <c r="B436" s="4" t="b">
        <v>0</v>
      </c>
      <c r="H436" s="4" t="s">
        <v>385</v>
      </c>
      <c r="I436" s="4" t="s">
        <v>385</v>
      </c>
      <c r="J436" s="4" t="s">
        <v>385</v>
      </c>
      <c r="K436" s="4" t="s">
        <v>385</v>
      </c>
      <c r="L436" s="4" t="str">
        <f t="shared" si="7"/>
        <v>n.m.</v>
      </c>
    </row>
    <row r="437" spans="1:12" x14ac:dyDescent="0.2">
      <c r="A437" s="4" t="s">
        <v>628</v>
      </c>
      <c r="B437" s="4" t="b">
        <v>1</v>
      </c>
      <c r="C437" s="4">
        <v>0.69</v>
      </c>
      <c r="F437" s="4">
        <v>0.01</v>
      </c>
      <c r="G437" s="4">
        <v>0.02</v>
      </c>
      <c r="J437" s="4">
        <v>0.14492753623188401</v>
      </c>
      <c r="K437" s="4">
        <v>0.28985572463768</v>
      </c>
      <c r="L437" s="4" t="b">
        <f t="shared" si="7"/>
        <v>0</v>
      </c>
    </row>
    <row r="438" spans="1:12" x14ac:dyDescent="0.2">
      <c r="A438" s="4" t="s">
        <v>629</v>
      </c>
      <c r="B438" s="4" t="b">
        <v>0</v>
      </c>
      <c r="H438" s="4" t="s">
        <v>385</v>
      </c>
      <c r="I438" s="4" t="s">
        <v>385</v>
      </c>
      <c r="J438" s="4" t="s">
        <v>385</v>
      </c>
      <c r="K438" s="4" t="s">
        <v>385</v>
      </c>
      <c r="L438" s="4" t="str">
        <f t="shared" si="7"/>
        <v>n.m.</v>
      </c>
    </row>
    <row r="439" spans="1:12" x14ac:dyDescent="0.2">
      <c r="A439" s="4" t="s">
        <v>630</v>
      </c>
      <c r="B439" s="4" t="b">
        <v>0</v>
      </c>
      <c r="H439" s="4" t="s">
        <v>385</v>
      </c>
      <c r="I439" s="4" t="s">
        <v>385</v>
      </c>
      <c r="J439" s="4" t="s">
        <v>385</v>
      </c>
      <c r="K439" s="4" t="s">
        <v>385</v>
      </c>
      <c r="L439" s="4" t="str">
        <f t="shared" si="7"/>
        <v>n.m.</v>
      </c>
    </row>
    <row r="440" spans="1:12" x14ac:dyDescent="0.2">
      <c r="A440" s="4" t="s">
        <v>631</v>
      </c>
      <c r="B440" s="4" t="b">
        <v>0</v>
      </c>
      <c r="H440" s="4" t="s">
        <v>385</v>
      </c>
      <c r="I440" s="4" t="s">
        <v>385</v>
      </c>
      <c r="J440" s="4" t="s">
        <v>385</v>
      </c>
      <c r="K440" s="4" t="s">
        <v>385</v>
      </c>
      <c r="L440" s="4" t="str">
        <f t="shared" si="7"/>
        <v>n.m.</v>
      </c>
    </row>
    <row r="441" spans="1:12" x14ac:dyDescent="0.2">
      <c r="A441" s="4" t="s">
        <v>180</v>
      </c>
      <c r="B441" s="4" t="b">
        <v>1</v>
      </c>
      <c r="C441" s="4">
        <v>0.36</v>
      </c>
      <c r="D441" s="4">
        <v>0.01</v>
      </c>
      <c r="H441" s="4">
        <v>0.27777777777777801</v>
      </c>
      <c r="L441" s="4" t="b">
        <f t="shared" si="7"/>
        <v>0</v>
      </c>
    </row>
    <row r="442" spans="1:12" x14ac:dyDescent="0.2">
      <c r="A442" s="4" t="s">
        <v>632</v>
      </c>
      <c r="B442" s="4" t="b">
        <v>0</v>
      </c>
      <c r="H442" s="4" t="s">
        <v>385</v>
      </c>
      <c r="I442" s="4" t="s">
        <v>385</v>
      </c>
      <c r="J442" s="4" t="s">
        <v>385</v>
      </c>
      <c r="K442" s="4" t="s">
        <v>385</v>
      </c>
      <c r="L442" s="4" t="str">
        <f t="shared" si="7"/>
        <v>n.m.</v>
      </c>
    </row>
    <row r="443" spans="1:12" x14ac:dyDescent="0.2">
      <c r="A443" s="4" t="s">
        <v>181</v>
      </c>
      <c r="B443" s="4" t="b">
        <v>1</v>
      </c>
      <c r="C443" s="4">
        <v>0.13</v>
      </c>
      <c r="L443" s="4" t="str">
        <f t="shared" si="7"/>
        <v>n.m.</v>
      </c>
    </row>
    <row r="444" spans="1:12" x14ac:dyDescent="0.2">
      <c r="A444" s="4" t="s">
        <v>182</v>
      </c>
      <c r="B444" s="4" t="b">
        <v>1</v>
      </c>
      <c r="C444" s="4">
        <v>0.05</v>
      </c>
      <c r="L444" s="4" t="str">
        <f t="shared" si="7"/>
        <v>n.m.</v>
      </c>
    </row>
    <row r="445" spans="1:12" x14ac:dyDescent="0.2">
      <c r="A445" s="4" t="s">
        <v>633</v>
      </c>
      <c r="B445" s="4" t="b">
        <v>0</v>
      </c>
      <c r="H445" s="4" t="s">
        <v>385</v>
      </c>
      <c r="I445" s="4" t="s">
        <v>385</v>
      </c>
      <c r="J445" s="4" t="s">
        <v>385</v>
      </c>
      <c r="K445" s="4" t="s">
        <v>385</v>
      </c>
      <c r="L445" s="4" t="str">
        <f t="shared" si="7"/>
        <v>n.m.</v>
      </c>
    </row>
    <row r="446" spans="1:12" x14ac:dyDescent="0.2">
      <c r="A446" s="4" t="s">
        <v>183</v>
      </c>
      <c r="B446" s="4" t="b">
        <v>1</v>
      </c>
      <c r="C446" s="4">
        <v>0.35</v>
      </c>
      <c r="E446" s="4">
        <v>0.01</v>
      </c>
      <c r="F446" s="4">
        <v>0.02</v>
      </c>
      <c r="G446" s="4">
        <v>0.01</v>
      </c>
      <c r="I446" s="4">
        <v>0.28571428571428598</v>
      </c>
      <c r="J446" s="4">
        <v>0.57142857142857095</v>
      </c>
      <c r="K446" s="4">
        <v>0.28571428571428598</v>
      </c>
      <c r="L446" s="4" t="b">
        <f t="shared" si="7"/>
        <v>0</v>
      </c>
    </row>
    <row r="447" spans="1:12" x14ac:dyDescent="0.2">
      <c r="A447" s="4" t="s">
        <v>184</v>
      </c>
      <c r="B447" s="4" t="b">
        <v>1</v>
      </c>
      <c r="C447" s="4">
        <v>0.06</v>
      </c>
      <c r="L447" s="4" t="str">
        <f t="shared" si="7"/>
        <v>n.m.</v>
      </c>
    </row>
    <row r="448" spans="1:12" x14ac:dyDescent="0.2">
      <c r="A448" s="4" t="s">
        <v>185</v>
      </c>
      <c r="B448" s="4" t="b">
        <v>1</v>
      </c>
      <c r="C448" s="4">
        <v>0.52</v>
      </c>
      <c r="D448" s="4">
        <v>1.76</v>
      </c>
      <c r="G448" s="4">
        <v>0.01</v>
      </c>
      <c r="H448" s="4">
        <v>3.3846153846153846</v>
      </c>
      <c r="K448" s="4">
        <v>0.19237692376919999</v>
      </c>
      <c r="L448" s="4" t="b">
        <f t="shared" si="7"/>
        <v>1</v>
      </c>
    </row>
    <row r="449" spans="1:12" x14ac:dyDescent="0.2">
      <c r="A449" s="4" t="s">
        <v>186</v>
      </c>
      <c r="B449" s="4" t="b">
        <v>1</v>
      </c>
      <c r="C449" s="4">
        <v>0.02</v>
      </c>
      <c r="L449" s="4" t="str">
        <f t="shared" si="7"/>
        <v>n.m.</v>
      </c>
    </row>
    <row r="450" spans="1:12" x14ac:dyDescent="0.2">
      <c r="A450" s="4" t="s">
        <v>634</v>
      </c>
      <c r="B450" s="4" t="b">
        <v>0</v>
      </c>
      <c r="H450" s="4" t="s">
        <v>385</v>
      </c>
      <c r="I450" s="4" t="s">
        <v>385</v>
      </c>
      <c r="J450" s="4" t="s">
        <v>385</v>
      </c>
      <c r="K450" s="4" t="s">
        <v>385</v>
      </c>
      <c r="L450" s="4" t="str">
        <f t="shared" si="7"/>
        <v>n.m.</v>
      </c>
    </row>
    <row r="451" spans="1:12" x14ac:dyDescent="0.2">
      <c r="A451" s="4" t="s">
        <v>635</v>
      </c>
      <c r="B451" s="4" t="b">
        <v>0</v>
      </c>
      <c r="H451" s="4" t="s">
        <v>385</v>
      </c>
      <c r="I451" s="4" t="s">
        <v>385</v>
      </c>
      <c r="J451" s="4" t="s">
        <v>385</v>
      </c>
      <c r="K451" s="4" t="s">
        <v>385</v>
      </c>
      <c r="L451" s="4" t="str">
        <f t="shared" si="7"/>
        <v>n.m.</v>
      </c>
    </row>
    <row r="452" spans="1:12" x14ac:dyDescent="0.2">
      <c r="A452" s="4" t="s">
        <v>187</v>
      </c>
      <c r="B452" s="4" t="b">
        <v>1</v>
      </c>
      <c r="C452" s="4">
        <v>0.25</v>
      </c>
      <c r="F452" s="4">
        <v>0.17</v>
      </c>
      <c r="J452" s="4">
        <v>0.68</v>
      </c>
      <c r="L452" s="4" t="b">
        <f t="shared" si="7"/>
        <v>0</v>
      </c>
    </row>
    <row r="453" spans="1:12" x14ac:dyDescent="0.2">
      <c r="A453" s="4" t="s">
        <v>636</v>
      </c>
      <c r="B453" s="4" t="b">
        <v>0</v>
      </c>
      <c r="H453" s="4" t="s">
        <v>385</v>
      </c>
      <c r="I453" s="4" t="s">
        <v>385</v>
      </c>
      <c r="J453" s="4" t="s">
        <v>385</v>
      </c>
      <c r="K453" s="4" t="s">
        <v>385</v>
      </c>
      <c r="L453" s="4" t="str">
        <f t="shared" si="7"/>
        <v>n.m.</v>
      </c>
    </row>
    <row r="454" spans="1:12" x14ac:dyDescent="0.2">
      <c r="A454" s="4" t="s">
        <v>637</v>
      </c>
      <c r="B454" s="4" t="b">
        <v>0</v>
      </c>
      <c r="H454" s="4" t="s">
        <v>385</v>
      </c>
      <c r="I454" s="4" t="s">
        <v>385</v>
      </c>
      <c r="J454" s="4" t="s">
        <v>385</v>
      </c>
      <c r="K454" s="4" t="s">
        <v>385</v>
      </c>
      <c r="L454" s="4" t="str">
        <f t="shared" si="7"/>
        <v>n.m.</v>
      </c>
    </row>
    <row r="455" spans="1:12" x14ac:dyDescent="0.2">
      <c r="A455" s="4" t="s">
        <v>638</v>
      </c>
      <c r="B455" s="4" t="b">
        <v>0</v>
      </c>
      <c r="H455" s="4" t="s">
        <v>385</v>
      </c>
      <c r="I455" s="4" t="s">
        <v>385</v>
      </c>
      <c r="J455" s="4" t="s">
        <v>385</v>
      </c>
      <c r="K455" s="4" t="s">
        <v>385</v>
      </c>
      <c r="L455" s="4" t="str">
        <f t="shared" si="7"/>
        <v>n.m.</v>
      </c>
    </row>
    <row r="456" spans="1:12" x14ac:dyDescent="0.2">
      <c r="A456" s="4" t="s">
        <v>188</v>
      </c>
      <c r="B456" s="4" t="b">
        <v>1</v>
      </c>
      <c r="C456" s="4">
        <v>0.25</v>
      </c>
      <c r="L456" s="4" t="str">
        <f t="shared" si="7"/>
        <v>n.m.</v>
      </c>
    </row>
    <row r="457" spans="1:12" x14ac:dyDescent="0.2">
      <c r="A457" s="4" t="s">
        <v>189</v>
      </c>
      <c r="B457" s="4" t="b">
        <v>1</v>
      </c>
      <c r="C457" s="4">
        <v>0.1</v>
      </c>
      <c r="L457" s="4" t="str">
        <f t="shared" si="7"/>
        <v>n.m.</v>
      </c>
    </row>
    <row r="458" spans="1:12" x14ac:dyDescent="0.2">
      <c r="A458" s="4" t="s">
        <v>190</v>
      </c>
      <c r="B458" s="4" t="b">
        <v>1</v>
      </c>
      <c r="C458" s="4">
        <v>0.2</v>
      </c>
      <c r="L458" s="4" t="str">
        <f t="shared" si="7"/>
        <v>n.m.</v>
      </c>
    </row>
    <row r="459" spans="1:12" x14ac:dyDescent="0.2">
      <c r="A459" s="4" t="s">
        <v>639</v>
      </c>
      <c r="B459" s="4" t="b">
        <v>0</v>
      </c>
      <c r="H459" s="4" t="s">
        <v>385</v>
      </c>
      <c r="I459" s="4" t="s">
        <v>385</v>
      </c>
      <c r="J459" s="4" t="s">
        <v>385</v>
      </c>
      <c r="K459" s="4" t="s">
        <v>385</v>
      </c>
      <c r="L459" s="4" t="str">
        <f t="shared" si="7"/>
        <v>n.m.</v>
      </c>
    </row>
    <row r="460" spans="1:12" x14ac:dyDescent="0.2">
      <c r="A460" s="4" t="s">
        <v>640</v>
      </c>
      <c r="B460" s="4" t="b">
        <v>0</v>
      </c>
      <c r="H460" s="4" t="s">
        <v>385</v>
      </c>
      <c r="I460" s="4" t="s">
        <v>385</v>
      </c>
      <c r="J460" s="4" t="s">
        <v>385</v>
      </c>
      <c r="K460" s="4" t="s">
        <v>385</v>
      </c>
      <c r="L460" s="4" t="str">
        <f t="shared" si="7"/>
        <v>n.m.</v>
      </c>
    </row>
    <row r="461" spans="1:12" x14ac:dyDescent="0.2">
      <c r="A461" s="4" t="s">
        <v>191</v>
      </c>
      <c r="B461" s="4" t="b">
        <v>1</v>
      </c>
      <c r="C461" s="4">
        <v>0.46</v>
      </c>
      <c r="E461" s="4">
        <v>0.01</v>
      </c>
      <c r="F461" s="4">
        <v>0.01</v>
      </c>
      <c r="I461" s="4">
        <v>0.21739134347826</v>
      </c>
      <c r="J461" s="4">
        <v>0.21739134347826</v>
      </c>
      <c r="L461" s="4" t="b">
        <f t="shared" si="7"/>
        <v>0</v>
      </c>
    </row>
    <row r="462" spans="1:12" x14ac:dyDescent="0.2">
      <c r="A462" s="4" t="s">
        <v>641</v>
      </c>
      <c r="B462" s="4" t="b">
        <v>0</v>
      </c>
      <c r="H462" s="4" t="s">
        <v>385</v>
      </c>
      <c r="I462" s="4" t="s">
        <v>385</v>
      </c>
      <c r="J462" s="4" t="s">
        <v>385</v>
      </c>
      <c r="K462" s="4" t="s">
        <v>385</v>
      </c>
      <c r="L462" s="4" t="str">
        <f t="shared" si="7"/>
        <v>n.m.</v>
      </c>
    </row>
    <row r="463" spans="1:12" x14ac:dyDescent="0.2">
      <c r="A463" s="4" t="s">
        <v>642</v>
      </c>
      <c r="B463" s="4" t="b">
        <v>0</v>
      </c>
      <c r="H463" s="4" t="s">
        <v>385</v>
      </c>
      <c r="I463" s="4" t="s">
        <v>385</v>
      </c>
      <c r="J463" s="4" t="s">
        <v>385</v>
      </c>
      <c r="K463" s="4" t="s">
        <v>385</v>
      </c>
      <c r="L463" s="4" t="str">
        <f t="shared" si="7"/>
        <v>n.m.</v>
      </c>
    </row>
    <row r="464" spans="1:12" x14ac:dyDescent="0.2">
      <c r="A464" s="4" t="s">
        <v>643</v>
      </c>
      <c r="B464" s="4" t="b">
        <v>0</v>
      </c>
      <c r="H464" s="4" t="s">
        <v>385</v>
      </c>
      <c r="I464" s="4" t="s">
        <v>385</v>
      </c>
      <c r="J464" s="4" t="s">
        <v>385</v>
      </c>
      <c r="K464" s="4" t="s">
        <v>385</v>
      </c>
      <c r="L464" s="4" t="str">
        <f t="shared" si="7"/>
        <v>n.m.</v>
      </c>
    </row>
    <row r="465" spans="1:12" x14ac:dyDescent="0.2">
      <c r="A465" s="4" t="s">
        <v>192</v>
      </c>
      <c r="B465" s="4" t="b">
        <v>1</v>
      </c>
      <c r="C465" s="4">
        <v>0.28999999999999998</v>
      </c>
      <c r="G465" s="4">
        <v>0.09</v>
      </c>
      <c r="K465" s="4">
        <v>0.31344827586270002</v>
      </c>
      <c r="L465" s="4" t="b">
        <f t="shared" si="7"/>
        <v>0</v>
      </c>
    </row>
    <row r="466" spans="1:12" x14ac:dyDescent="0.2">
      <c r="A466" s="4" t="s">
        <v>644</v>
      </c>
      <c r="B466" s="4" t="b">
        <v>0</v>
      </c>
      <c r="H466" s="4" t="s">
        <v>385</v>
      </c>
      <c r="I466" s="4" t="s">
        <v>385</v>
      </c>
      <c r="J466" s="4" t="s">
        <v>385</v>
      </c>
      <c r="K466" s="4" t="s">
        <v>385</v>
      </c>
      <c r="L466" s="4" t="str">
        <f t="shared" si="7"/>
        <v>n.m.</v>
      </c>
    </row>
    <row r="467" spans="1:12" x14ac:dyDescent="0.2">
      <c r="A467" s="4" t="s">
        <v>193</v>
      </c>
      <c r="B467" s="4" t="b">
        <v>1</v>
      </c>
      <c r="C467" s="4">
        <v>0.14000000000000001</v>
      </c>
      <c r="L467" s="4" t="str">
        <f t="shared" si="7"/>
        <v>n.m.</v>
      </c>
    </row>
    <row r="468" spans="1:12" x14ac:dyDescent="0.2">
      <c r="A468" s="4" t="s">
        <v>194</v>
      </c>
      <c r="B468" s="4" t="b">
        <v>1</v>
      </c>
      <c r="C468" s="4">
        <v>0.24</v>
      </c>
      <c r="L468" s="4" t="str">
        <f t="shared" si="7"/>
        <v>n.m.</v>
      </c>
    </row>
    <row r="469" spans="1:12" x14ac:dyDescent="0.2">
      <c r="A469" s="4" t="s">
        <v>645</v>
      </c>
      <c r="B469" s="4" t="b">
        <v>0</v>
      </c>
      <c r="H469" s="4" t="s">
        <v>385</v>
      </c>
      <c r="I469" s="4" t="s">
        <v>385</v>
      </c>
      <c r="J469" s="4" t="s">
        <v>385</v>
      </c>
      <c r="K469" s="4" t="s">
        <v>385</v>
      </c>
      <c r="L469" s="4" t="str">
        <f t="shared" si="7"/>
        <v>n.m.</v>
      </c>
    </row>
    <row r="470" spans="1:12" x14ac:dyDescent="0.2">
      <c r="A470" s="4" t="s">
        <v>195</v>
      </c>
      <c r="B470" s="4" t="b">
        <v>1</v>
      </c>
      <c r="C470" s="4">
        <v>0.38</v>
      </c>
      <c r="G470" s="4">
        <v>0.16</v>
      </c>
      <c r="K470" s="4">
        <v>0.42152631578946997</v>
      </c>
      <c r="L470" s="4" t="b">
        <f t="shared" si="7"/>
        <v>0</v>
      </c>
    </row>
    <row r="471" spans="1:12" x14ac:dyDescent="0.2">
      <c r="A471" s="4" t="s">
        <v>646</v>
      </c>
      <c r="B471" s="4" t="b">
        <v>0</v>
      </c>
      <c r="H471" s="4" t="s">
        <v>385</v>
      </c>
      <c r="I471" s="4" t="s">
        <v>385</v>
      </c>
      <c r="J471" s="4" t="s">
        <v>385</v>
      </c>
      <c r="K471" s="4" t="s">
        <v>385</v>
      </c>
      <c r="L471" s="4" t="str">
        <f t="shared" si="7"/>
        <v>n.m.</v>
      </c>
    </row>
    <row r="472" spans="1:12" x14ac:dyDescent="0.2">
      <c r="A472" s="4" t="s">
        <v>647</v>
      </c>
      <c r="B472" s="4" t="b">
        <v>0</v>
      </c>
      <c r="H472" s="4" t="s">
        <v>385</v>
      </c>
      <c r="I472" s="4" t="s">
        <v>385</v>
      </c>
      <c r="J472" s="4" t="s">
        <v>385</v>
      </c>
      <c r="K472" s="4" t="s">
        <v>385</v>
      </c>
      <c r="L472" s="4" t="str">
        <f t="shared" si="7"/>
        <v>n.m.</v>
      </c>
    </row>
    <row r="473" spans="1:12" x14ac:dyDescent="0.2">
      <c r="A473" s="4" t="s">
        <v>648</v>
      </c>
      <c r="B473" s="4" t="b">
        <v>0</v>
      </c>
      <c r="H473" s="4" t="s">
        <v>385</v>
      </c>
      <c r="I473" s="4" t="s">
        <v>385</v>
      </c>
      <c r="J473" s="4" t="s">
        <v>385</v>
      </c>
      <c r="K473" s="4" t="s">
        <v>385</v>
      </c>
      <c r="L473" s="4" t="str">
        <f t="shared" si="7"/>
        <v>n.m.</v>
      </c>
    </row>
    <row r="474" spans="1:12" x14ac:dyDescent="0.2">
      <c r="A474" s="4" t="s">
        <v>196</v>
      </c>
      <c r="B474" s="4" t="b">
        <v>1</v>
      </c>
      <c r="C474" s="4">
        <v>0.33</v>
      </c>
      <c r="L474" s="4" t="str">
        <f t="shared" si="7"/>
        <v>n.m.</v>
      </c>
    </row>
    <row r="475" spans="1:12" x14ac:dyDescent="0.2">
      <c r="A475" s="4" t="s">
        <v>649</v>
      </c>
      <c r="B475" s="4" t="b">
        <v>0</v>
      </c>
      <c r="H475" s="4" t="s">
        <v>385</v>
      </c>
      <c r="I475" s="4" t="s">
        <v>385</v>
      </c>
      <c r="J475" s="4" t="s">
        <v>385</v>
      </c>
      <c r="K475" s="4" t="s">
        <v>385</v>
      </c>
      <c r="L475" s="4" t="str">
        <f t="shared" si="7"/>
        <v>n.m.</v>
      </c>
    </row>
    <row r="476" spans="1:12" x14ac:dyDescent="0.2">
      <c r="A476" s="4" t="s">
        <v>650</v>
      </c>
      <c r="B476" s="4" t="b">
        <v>0</v>
      </c>
      <c r="H476" s="4" t="s">
        <v>385</v>
      </c>
      <c r="I476" s="4" t="s">
        <v>385</v>
      </c>
      <c r="J476" s="4" t="s">
        <v>385</v>
      </c>
      <c r="K476" s="4" t="s">
        <v>385</v>
      </c>
      <c r="L476" s="4" t="str">
        <f t="shared" si="7"/>
        <v>n.m.</v>
      </c>
    </row>
    <row r="477" spans="1:12" x14ac:dyDescent="0.2">
      <c r="A477" s="4" t="s">
        <v>651</v>
      </c>
      <c r="B477" s="4" t="b">
        <v>0</v>
      </c>
      <c r="H477" s="4" t="s">
        <v>385</v>
      </c>
      <c r="I477" s="4" t="s">
        <v>385</v>
      </c>
      <c r="J477" s="4" t="s">
        <v>385</v>
      </c>
      <c r="K477" s="4" t="s">
        <v>385</v>
      </c>
      <c r="L477" s="4" t="str">
        <f t="shared" si="7"/>
        <v>n.m.</v>
      </c>
    </row>
    <row r="478" spans="1:12" x14ac:dyDescent="0.2">
      <c r="A478" s="4" t="s">
        <v>197</v>
      </c>
      <c r="B478" s="4" t="b">
        <v>1</v>
      </c>
      <c r="C478" s="4">
        <v>0.1</v>
      </c>
      <c r="L478" s="4" t="str">
        <f t="shared" si="7"/>
        <v>n.m.</v>
      </c>
    </row>
    <row r="479" spans="1:12" x14ac:dyDescent="0.2">
      <c r="A479" s="4" t="s">
        <v>198</v>
      </c>
      <c r="B479" s="4" t="b">
        <v>1</v>
      </c>
      <c r="C479" s="4">
        <v>0.04</v>
      </c>
      <c r="L479" s="4" t="str">
        <f t="shared" si="7"/>
        <v>n.m.</v>
      </c>
    </row>
    <row r="480" spans="1:12" x14ac:dyDescent="0.2">
      <c r="A480" s="4" t="s">
        <v>199</v>
      </c>
      <c r="B480" s="4" t="b">
        <v>1</v>
      </c>
      <c r="C480" s="4">
        <v>0.01</v>
      </c>
      <c r="G480" s="4">
        <v>0.01</v>
      </c>
      <c r="K480" s="4">
        <v>1</v>
      </c>
      <c r="L480" s="4" t="b">
        <f t="shared" si="7"/>
        <v>0</v>
      </c>
    </row>
    <row r="481" spans="1:13" x14ac:dyDescent="0.2">
      <c r="A481" s="4" t="s">
        <v>652</v>
      </c>
      <c r="B481" s="4" t="b">
        <v>0</v>
      </c>
      <c r="H481" s="4" t="s">
        <v>385</v>
      </c>
      <c r="I481" s="4" t="s">
        <v>385</v>
      </c>
      <c r="J481" s="4" t="s">
        <v>385</v>
      </c>
      <c r="K481" s="4" t="s">
        <v>385</v>
      </c>
      <c r="L481" s="4" t="str">
        <f t="shared" si="7"/>
        <v>n.m.</v>
      </c>
    </row>
    <row r="482" spans="1:13" x14ac:dyDescent="0.2">
      <c r="A482" s="4" t="s">
        <v>653</v>
      </c>
      <c r="B482" s="4" t="b">
        <v>0</v>
      </c>
      <c r="H482" s="4" t="s">
        <v>385</v>
      </c>
      <c r="I482" s="4" t="s">
        <v>385</v>
      </c>
      <c r="J482" s="4" t="s">
        <v>385</v>
      </c>
      <c r="K482" s="4" t="s">
        <v>385</v>
      </c>
      <c r="L482" s="4" t="str">
        <f t="shared" si="7"/>
        <v>n.m.</v>
      </c>
    </row>
    <row r="483" spans="1:13" x14ac:dyDescent="0.2">
      <c r="A483" s="4" t="s">
        <v>200</v>
      </c>
      <c r="B483" s="4" t="b">
        <v>1</v>
      </c>
      <c r="C483" s="4">
        <v>0.32</v>
      </c>
      <c r="L483" s="4" t="str">
        <f t="shared" si="7"/>
        <v>n.m.</v>
      </c>
    </row>
    <row r="484" spans="1:13" x14ac:dyDescent="0.2">
      <c r="A484" s="4" t="s">
        <v>201</v>
      </c>
      <c r="B484" s="4" t="b">
        <v>1</v>
      </c>
      <c r="C484" s="4">
        <v>0.55000000000000004</v>
      </c>
      <c r="E484" s="4">
        <v>0.01</v>
      </c>
      <c r="I484" s="4">
        <v>0.18181818181818199</v>
      </c>
      <c r="L484" s="4" t="b">
        <f t="shared" si="7"/>
        <v>0</v>
      </c>
    </row>
    <row r="485" spans="1:13" x14ac:dyDescent="0.2">
      <c r="A485" s="4" t="s">
        <v>202</v>
      </c>
      <c r="B485" s="4" t="b">
        <v>1</v>
      </c>
      <c r="C485" s="4">
        <v>0.42</v>
      </c>
      <c r="E485" s="4">
        <v>1.84</v>
      </c>
      <c r="I485" s="4">
        <v>4.3895238952379998</v>
      </c>
      <c r="L485" s="4" t="b">
        <f t="shared" si="7"/>
        <v>1</v>
      </c>
    </row>
    <row r="486" spans="1:13" x14ac:dyDescent="0.2">
      <c r="A486" s="4" t="s">
        <v>654</v>
      </c>
      <c r="B486" s="4" t="b">
        <v>0</v>
      </c>
      <c r="H486" s="4" t="s">
        <v>385</v>
      </c>
      <c r="I486" s="4" t="s">
        <v>385</v>
      </c>
      <c r="J486" s="4" t="s">
        <v>385</v>
      </c>
      <c r="K486" s="4" t="s">
        <v>385</v>
      </c>
      <c r="L486" s="4" t="str">
        <f t="shared" si="7"/>
        <v>n.m.</v>
      </c>
    </row>
    <row r="487" spans="1:13" x14ac:dyDescent="0.2">
      <c r="A487" s="4" t="s">
        <v>203</v>
      </c>
      <c r="B487" s="4" t="b">
        <v>1</v>
      </c>
      <c r="C487" s="4">
        <v>0.06</v>
      </c>
      <c r="D487" s="4">
        <v>0.01</v>
      </c>
      <c r="E487" s="4">
        <v>0.01</v>
      </c>
      <c r="F487" s="4">
        <v>0.01</v>
      </c>
      <c r="H487" s="4">
        <v>0.16666666666666699</v>
      </c>
      <c r="I487" s="4">
        <v>0.16666666666666699</v>
      </c>
      <c r="J487" s="4">
        <v>0.16666666666666699</v>
      </c>
      <c r="L487" s="4" t="b">
        <f t="shared" si="7"/>
        <v>0</v>
      </c>
    </row>
    <row r="488" spans="1:13" x14ac:dyDescent="0.2">
      <c r="A488" s="4" t="s">
        <v>655</v>
      </c>
      <c r="B488" s="4" t="b">
        <v>0</v>
      </c>
      <c r="E488" s="4">
        <v>0.01</v>
      </c>
      <c r="H488" s="4" t="s">
        <v>385</v>
      </c>
      <c r="I488" s="4" t="s">
        <v>385</v>
      </c>
      <c r="J488" s="4" t="s">
        <v>385</v>
      </c>
      <c r="K488" s="4" t="s">
        <v>385</v>
      </c>
      <c r="L488" s="4" t="b">
        <f t="shared" si="7"/>
        <v>1</v>
      </c>
    </row>
    <row r="489" spans="1:13" x14ac:dyDescent="0.2">
      <c r="A489" s="4" t="s">
        <v>656</v>
      </c>
      <c r="B489" s="4" t="b">
        <v>0</v>
      </c>
      <c r="H489" s="4" t="s">
        <v>385</v>
      </c>
      <c r="I489" s="4" t="s">
        <v>385</v>
      </c>
      <c r="J489" s="4" t="s">
        <v>385</v>
      </c>
      <c r="K489" s="4" t="s">
        <v>385</v>
      </c>
      <c r="L489" s="4" t="str">
        <f t="shared" si="7"/>
        <v>n.m.</v>
      </c>
    </row>
    <row r="490" spans="1:13" x14ac:dyDescent="0.2">
      <c r="A490" s="4" t="s">
        <v>204</v>
      </c>
      <c r="B490" s="4" t="b">
        <v>1</v>
      </c>
      <c r="C490" s="4">
        <v>0.02</v>
      </c>
      <c r="D490" s="4">
        <v>0.01</v>
      </c>
      <c r="H490" s="4">
        <v>0.5</v>
      </c>
      <c r="L490" s="4" t="b">
        <f t="shared" si="7"/>
        <v>0</v>
      </c>
    </row>
    <row r="491" spans="1:13" x14ac:dyDescent="0.2">
      <c r="A491" s="5" t="s">
        <v>205</v>
      </c>
      <c r="B491" s="5" t="b">
        <v>1</v>
      </c>
      <c r="C491" s="5">
        <v>0.28999999999999998</v>
      </c>
      <c r="D491" s="5">
        <v>0.01</v>
      </c>
      <c r="E491" s="5"/>
      <c r="F491" s="5">
        <v>23.06</v>
      </c>
      <c r="G491" s="5">
        <v>0.01</v>
      </c>
      <c r="H491" s="5">
        <v>0.34482758626896998</v>
      </c>
      <c r="I491" s="5"/>
      <c r="J491" s="5">
        <v>79.517241379313006</v>
      </c>
      <c r="K491" s="5">
        <v>0.34482758626896998</v>
      </c>
      <c r="L491" s="4" t="b">
        <f t="shared" si="7"/>
        <v>1</v>
      </c>
      <c r="M491" s="2" t="s">
        <v>944</v>
      </c>
    </row>
    <row r="492" spans="1:13" x14ac:dyDescent="0.2">
      <c r="A492" s="4" t="s">
        <v>657</v>
      </c>
      <c r="B492" s="4" t="b">
        <v>0</v>
      </c>
      <c r="H492" s="4" t="s">
        <v>385</v>
      </c>
      <c r="I492" s="4" t="s">
        <v>385</v>
      </c>
      <c r="J492" s="4" t="s">
        <v>385</v>
      </c>
      <c r="K492" s="4" t="s">
        <v>385</v>
      </c>
      <c r="L492" s="4" t="str">
        <f t="shared" si="7"/>
        <v>n.m.</v>
      </c>
    </row>
    <row r="493" spans="1:13" x14ac:dyDescent="0.2">
      <c r="A493" s="4" t="s">
        <v>658</v>
      </c>
      <c r="B493" s="4" t="b">
        <v>0</v>
      </c>
      <c r="H493" s="4" t="s">
        <v>385</v>
      </c>
      <c r="I493" s="4" t="s">
        <v>385</v>
      </c>
      <c r="J493" s="4" t="s">
        <v>385</v>
      </c>
      <c r="K493" s="4" t="s">
        <v>385</v>
      </c>
      <c r="L493" s="4" t="str">
        <f t="shared" si="7"/>
        <v>n.m.</v>
      </c>
    </row>
    <row r="494" spans="1:13" x14ac:dyDescent="0.2">
      <c r="A494" s="4" t="s">
        <v>659</v>
      </c>
      <c r="B494" s="4" t="b">
        <v>0</v>
      </c>
      <c r="H494" s="4" t="s">
        <v>385</v>
      </c>
      <c r="I494" s="4" t="s">
        <v>385</v>
      </c>
      <c r="J494" s="4" t="s">
        <v>385</v>
      </c>
      <c r="K494" s="4" t="s">
        <v>385</v>
      </c>
      <c r="L494" s="4" t="str">
        <f t="shared" si="7"/>
        <v>n.m.</v>
      </c>
    </row>
    <row r="495" spans="1:13" x14ac:dyDescent="0.2">
      <c r="A495" s="4" t="s">
        <v>660</v>
      </c>
      <c r="B495" s="4" t="b">
        <v>0</v>
      </c>
      <c r="H495" s="4" t="s">
        <v>385</v>
      </c>
      <c r="I495" s="4" t="s">
        <v>385</v>
      </c>
      <c r="J495" s="4" t="s">
        <v>385</v>
      </c>
      <c r="K495" s="4" t="s">
        <v>385</v>
      </c>
      <c r="L495" s="4" t="str">
        <f t="shared" si="7"/>
        <v>n.m.</v>
      </c>
    </row>
    <row r="496" spans="1:13" x14ac:dyDescent="0.2">
      <c r="A496" s="5" t="s">
        <v>206</v>
      </c>
      <c r="B496" s="5" t="b">
        <v>1</v>
      </c>
      <c r="C496" s="5">
        <v>0.25</v>
      </c>
      <c r="D496" s="5"/>
      <c r="E496" s="5">
        <v>2.11</v>
      </c>
      <c r="F496" s="5"/>
      <c r="G496" s="5">
        <v>0.02</v>
      </c>
      <c r="H496" s="5"/>
      <c r="I496" s="5">
        <v>8.44</v>
      </c>
      <c r="J496" s="5"/>
      <c r="K496" s="5">
        <v>0.8</v>
      </c>
      <c r="L496" s="4" t="b">
        <f t="shared" ref="L496:L559" si="8">IF(SUM(D496:G496)=0, "n.m.", IF(OR(H496&gt;1, I496&gt;1, J496&gt;1, K496&gt;1), TRUE, FALSE))</f>
        <v>1</v>
      </c>
      <c r="M496" s="2" t="s">
        <v>944</v>
      </c>
    </row>
    <row r="497" spans="1:13" x14ac:dyDescent="0.2">
      <c r="A497" s="4" t="s">
        <v>207</v>
      </c>
      <c r="B497" s="4" t="b">
        <v>1</v>
      </c>
      <c r="C497" s="4">
        <v>0.33</v>
      </c>
      <c r="L497" s="4" t="str">
        <f t="shared" si="8"/>
        <v>n.m.</v>
      </c>
    </row>
    <row r="498" spans="1:13" x14ac:dyDescent="0.2">
      <c r="A498" s="4" t="s">
        <v>661</v>
      </c>
      <c r="B498" s="4" t="b">
        <v>0</v>
      </c>
      <c r="H498" s="4" t="s">
        <v>385</v>
      </c>
      <c r="I498" s="4" t="s">
        <v>385</v>
      </c>
      <c r="J498" s="4" t="s">
        <v>385</v>
      </c>
      <c r="K498" s="4" t="s">
        <v>385</v>
      </c>
      <c r="L498" s="4" t="str">
        <f t="shared" si="8"/>
        <v>n.m.</v>
      </c>
    </row>
    <row r="499" spans="1:13" x14ac:dyDescent="0.2">
      <c r="A499" s="4" t="s">
        <v>662</v>
      </c>
      <c r="B499" s="4" t="b">
        <v>0</v>
      </c>
      <c r="H499" s="4" t="s">
        <v>385</v>
      </c>
      <c r="I499" s="4" t="s">
        <v>385</v>
      </c>
      <c r="J499" s="4" t="s">
        <v>385</v>
      </c>
      <c r="K499" s="4" t="s">
        <v>385</v>
      </c>
      <c r="L499" s="4" t="str">
        <f t="shared" si="8"/>
        <v>n.m.</v>
      </c>
    </row>
    <row r="500" spans="1:13" x14ac:dyDescent="0.2">
      <c r="A500" s="4" t="s">
        <v>663</v>
      </c>
      <c r="B500" s="4" t="b">
        <v>0</v>
      </c>
      <c r="H500" s="4" t="s">
        <v>385</v>
      </c>
      <c r="I500" s="4" t="s">
        <v>385</v>
      </c>
      <c r="J500" s="4" t="s">
        <v>385</v>
      </c>
      <c r="K500" s="4" t="s">
        <v>385</v>
      </c>
      <c r="L500" s="4" t="str">
        <f t="shared" si="8"/>
        <v>n.m.</v>
      </c>
    </row>
    <row r="501" spans="1:13" x14ac:dyDescent="0.2">
      <c r="A501" s="4" t="s">
        <v>208</v>
      </c>
      <c r="B501" s="4" t="b">
        <v>1</v>
      </c>
      <c r="C501" s="4">
        <v>0.14000000000000001</v>
      </c>
      <c r="L501" s="4" t="str">
        <f t="shared" si="8"/>
        <v>n.m.</v>
      </c>
    </row>
    <row r="502" spans="1:13" x14ac:dyDescent="0.2">
      <c r="A502" s="5" t="s">
        <v>209</v>
      </c>
      <c r="B502" s="5" t="b">
        <v>1</v>
      </c>
      <c r="C502" s="5">
        <v>0.43</v>
      </c>
      <c r="D502" s="5">
        <v>0.01</v>
      </c>
      <c r="E502" s="5">
        <v>0.05</v>
      </c>
      <c r="F502" s="5">
        <v>0.03</v>
      </c>
      <c r="G502" s="5">
        <v>81.39</v>
      </c>
      <c r="H502" s="5">
        <v>0.232558139534884</v>
      </c>
      <c r="I502" s="5">
        <v>0.11627969767441999</v>
      </c>
      <c r="J502" s="5">
        <v>0.69767441864651003</v>
      </c>
      <c r="K502" s="5">
        <v>189.27969767441999</v>
      </c>
      <c r="L502" s="4" t="b">
        <f t="shared" si="8"/>
        <v>1</v>
      </c>
      <c r="M502" s="2" t="s">
        <v>944</v>
      </c>
    </row>
    <row r="503" spans="1:13" x14ac:dyDescent="0.2">
      <c r="A503" s="5" t="s">
        <v>210</v>
      </c>
      <c r="B503" s="5" t="b">
        <v>1</v>
      </c>
      <c r="C503" s="5">
        <v>0.35</v>
      </c>
      <c r="D503" s="5">
        <v>2.91</v>
      </c>
      <c r="E503" s="5"/>
      <c r="F503" s="5"/>
      <c r="G503" s="5"/>
      <c r="H503" s="5">
        <v>8.3142857142857149</v>
      </c>
      <c r="I503" s="5"/>
      <c r="J503" s="5"/>
      <c r="K503" s="5"/>
      <c r="L503" s="4" t="b">
        <f t="shared" si="8"/>
        <v>1</v>
      </c>
      <c r="M503" s="2" t="s">
        <v>944</v>
      </c>
    </row>
    <row r="504" spans="1:13" x14ac:dyDescent="0.2">
      <c r="A504" s="4" t="s">
        <v>211</v>
      </c>
      <c r="B504" s="4" t="b">
        <v>1</v>
      </c>
      <c r="C504" s="4">
        <v>0.1</v>
      </c>
      <c r="E504" s="4">
        <v>0.01</v>
      </c>
      <c r="I504" s="4">
        <v>0.1</v>
      </c>
      <c r="L504" s="4" t="b">
        <f t="shared" si="8"/>
        <v>0</v>
      </c>
    </row>
    <row r="505" spans="1:13" x14ac:dyDescent="0.2">
      <c r="A505" s="4" t="s">
        <v>664</v>
      </c>
      <c r="B505" s="4" t="b">
        <v>0</v>
      </c>
      <c r="H505" s="4" t="s">
        <v>385</v>
      </c>
      <c r="I505" s="4" t="s">
        <v>385</v>
      </c>
      <c r="J505" s="4" t="s">
        <v>385</v>
      </c>
      <c r="K505" s="4" t="s">
        <v>385</v>
      </c>
      <c r="L505" s="4" t="str">
        <f t="shared" si="8"/>
        <v>n.m.</v>
      </c>
    </row>
    <row r="506" spans="1:13" x14ac:dyDescent="0.2">
      <c r="A506" s="4" t="s">
        <v>212</v>
      </c>
      <c r="B506" s="4" t="b">
        <v>1</v>
      </c>
      <c r="C506" s="4">
        <v>0.04</v>
      </c>
      <c r="F506" s="4">
        <v>0.01</v>
      </c>
      <c r="J506" s="4">
        <v>0.25</v>
      </c>
      <c r="L506" s="4" t="b">
        <f t="shared" si="8"/>
        <v>0</v>
      </c>
    </row>
    <row r="507" spans="1:13" x14ac:dyDescent="0.2">
      <c r="A507" s="4" t="s">
        <v>665</v>
      </c>
      <c r="B507" s="4" t="b">
        <v>0</v>
      </c>
      <c r="H507" s="4" t="s">
        <v>385</v>
      </c>
      <c r="I507" s="4" t="s">
        <v>385</v>
      </c>
      <c r="J507" s="4" t="s">
        <v>385</v>
      </c>
      <c r="K507" s="4" t="s">
        <v>385</v>
      </c>
      <c r="L507" s="4" t="str">
        <f t="shared" si="8"/>
        <v>n.m.</v>
      </c>
    </row>
    <row r="508" spans="1:13" x14ac:dyDescent="0.2">
      <c r="A508" s="4" t="s">
        <v>213</v>
      </c>
      <c r="B508" s="4" t="b">
        <v>1</v>
      </c>
      <c r="C508" s="4">
        <v>0.16</v>
      </c>
      <c r="L508" s="4" t="str">
        <f t="shared" si="8"/>
        <v>n.m.</v>
      </c>
    </row>
    <row r="509" spans="1:13" x14ac:dyDescent="0.2">
      <c r="A509" s="4" t="s">
        <v>214</v>
      </c>
      <c r="B509" s="4" t="b">
        <v>1</v>
      </c>
      <c r="C509" s="4">
        <v>0.26</v>
      </c>
      <c r="L509" s="4" t="str">
        <f t="shared" si="8"/>
        <v>n.m.</v>
      </c>
    </row>
    <row r="510" spans="1:13" x14ac:dyDescent="0.2">
      <c r="A510" s="4" t="s">
        <v>666</v>
      </c>
      <c r="B510" s="4" t="b">
        <v>0</v>
      </c>
      <c r="H510" s="4" t="s">
        <v>385</v>
      </c>
      <c r="I510" s="4" t="s">
        <v>385</v>
      </c>
      <c r="J510" s="4" t="s">
        <v>385</v>
      </c>
      <c r="K510" s="4" t="s">
        <v>385</v>
      </c>
      <c r="L510" s="4" t="str">
        <f t="shared" si="8"/>
        <v>n.m.</v>
      </c>
    </row>
    <row r="511" spans="1:13" x14ac:dyDescent="0.2">
      <c r="A511" s="5" t="s">
        <v>215</v>
      </c>
      <c r="B511" s="5" t="b">
        <v>1</v>
      </c>
      <c r="C511" s="5">
        <v>0.5</v>
      </c>
      <c r="D511" s="5">
        <v>1.6</v>
      </c>
      <c r="E511" s="5">
        <v>10.11</v>
      </c>
      <c r="F511" s="5"/>
      <c r="G511" s="5">
        <v>0.01</v>
      </c>
      <c r="H511" s="5">
        <v>3.2</v>
      </c>
      <c r="I511" s="5">
        <v>2.2200000000000002</v>
      </c>
      <c r="J511" s="5"/>
      <c r="K511" s="5">
        <v>0.2</v>
      </c>
      <c r="L511" s="4" t="b">
        <f t="shared" si="8"/>
        <v>1</v>
      </c>
      <c r="M511" s="2" t="s">
        <v>944</v>
      </c>
    </row>
    <row r="512" spans="1:13" x14ac:dyDescent="0.2">
      <c r="A512" s="4" t="s">
        <v>216</v>
      </c>
      <c r="B512" s="4" t="b">
        <v>1</v>
      </c>
      <c r="C512" s="4">
        <v>0.74</v>
      </c>
      <c r="L512" s="4" t="str">
        <f t="shared" si="8"/>
        <v>n.m.</v>
      </c>
    </row>
    <row r="513" spans="1:12" x14ac:dyDescent="0.2">
      <c r="A513" s="4" t="s">
        <v>667</v>
      </c>
      <c r="B513" s="4" t="b">
        <v>0</v>
      </c>
      <c r="H513" s="4" t="s">
        <v>385</v>
      </c>
      <c r="I513" s="4" t="s">
        <v>385</v>
      </c>
      <c r="J513" s="4" t="s">
        <v>385</v>
      </c>
      <c r="K513" s="4" t="s">
        <v>385</v>
      </c>
      <c r="L513" s="4" t="str">
        <f t="shared" si="8"/>
        <v>n.m.</v>
      </c>
    </row>
    <row r="514" spans="1:12" x14ac:dyDescent="0.2">
      <c r="A514" s="4" t="s">
        <v>217</v>
      </c>
      <c r="B514" s="4" t="b">
        <v>1</v>
      </c>
      <c r="C514" s="4">
        <v>0.03</v>
      </c>
      <c r="G514" s="4">
        <v>0.01</v>
      </c>
      <c r="K514" s="4">
        <v>0.33333333333333298</v>
      </c>
      <c r="L514" s="4" t="b">
        <f t="shared" si="8"/>
        <v>0</v>
      </c>
    </row>
    <row r="515" spans="1:12" x14ac:dyDescent="0.2">
      <c r="A515" s="4" t="s">
        <v>218</v>
      </c>
      <c r="B515" s="4" t="b">
        <v>1</v>
      </c>
      <c r="C515" s="4">
        <v>0.1</v>
      </c>
      <c r="G515" s="4">
        <v>0.01</v>
      </c>
      <c r="K515" s="4">
        <v>0.1</v>
      </c>
      <c r="L515" s="4" t="b">
        <f t="shared" si="8"/>
        <v>0</v>
      </c>
    </row>
    <row r="516" spans="1:12" x14ac:dyDescent="0.2">
      <c r="A516" s="4" t="s">
        <v>668</v>
      </c>
      <c r="B516" s="4" t="b">
        <v>1</v>
      </c>
      <c r="C516" s="4">
        <v>0.09</v>
      </c>
      <c r="L516" s="4" t="str">
        <f t="shared" si="8"/>
        <v>n.m.</v>
      </c>
    </row>
    <row r="517" spans="1:12" x14ac:dyDescent="0.2">
      <c r="A517" s="4" t="s">
        <v>669</v>
      </c>
      <c r="B517" s="4" t="b">
        <v>1</v>
      </c>
      <c r="C517" s="4">
        <v>0.23</v>
      </c>
      <c r="L517" s="4" t="str">
        <f t="shared" si="8"/>
        <v>n.m.</v>
      </c>
    </row>
    <row r="518" spans="1:12" x14ac:dyDescent="0.2">
      <c r="A518" s="4" t="s">
        <v>219</v>
      </c>
      <c r="B518" s="4" t="b">
        <v>1</v>
      </c>
      <c r="C518" s="4">
        <v>0.1</v>
      </c>
      <c r="E518" s="4">
        <v>0.01</v>
      </c>
      <c r="I518" s="4">
        <v>0.1</v>
      </c>
      <c r="L518" s="4" t="b">
        <f t="shared" si="8"/>
        <v>0</v>
      </c>
    </row>
    <row r="519" spans="1:12" x14ac:dyDescent="0.2">
      <c r="A519" s="4" t="s">
        <v>670</v>
      </c>
      <c r="B519" s="4" t="b">
        <v>0</v>
      </c>
      <c r="E519" s="4">
        <v>0.01</v>
      </c>
      <c r="H519" s="4" t="s">
        <v>385</v>
      </c>
      <c r="I519" s="4" t="s">
        <v>385</v>
      </c>
      <c r="J519" s="4" t="s">
        <v>385</v>
      </c>
      <c r="K519" s="4" t="s">
        <v>385</v>
      </c>
      <c r="L519" s="4" t="b">
        <f t="shared" si="8"/>
        <v>1</v>
      </c>
    </row>
    <row r="520" spans="1:12" x14ac:dyDescent="0.2">
      <c r="A520" s="4" t="s">
        <v>671</v>
      </c>
      <c r="B520" s="4" t="b">
        <v>0</v>
      </c>
      <c r="H520" s="4" t="s">
        <v>385</v>
      </c>
      <c r="I520" s="4" t="s">
        <v>385</v>
      </c>
      <c r="J520" s="4" t="s">
        <v>385</v>
      </c>
      <c r="K520" s="4" t="s">
        <v>385</v>
      </c>
      <c r="L520" s="4" t="str">
        <f t="shared" si="8"/>
        <v>n.m.</v>
      </c>
    </row>
    <row r="521" spans="1:12" x14ac:dyDescent="0.2">
      <c r="A521" s="4" t="s">
        <v>672</v>
      </c>
      <c r="B521" s="4" t="b">
        <v>0</v>
      </c>
      <c r="H521" s="4" t="s">
        <v>385</v>
      </c>
      <c r="I521" s="4" t="s">
        <v>385</v>
      </c>
      <c r="J521" s="4" t="s">
        <v>385</v>
      </c>
      <c r="K521" s="4" t="s">
        <v>385</v>
      </c>
      <c r="L521" s="4" t="str">
        <f t="shared" si="8"/>
        <v>n.m.</v>
      </c>
    </row>
    <row r="522" spans="1:12" x14ac:dyDescent="0.2">
      <c r="A522" s="4" t="s">
        <v>220</v>
      </c>
      <c r="B522" s="4" t="b">
        <v>1</v>
      </c>
      <c r="C522" s="4">
        <v>0.09</v>
      </c>
      <c r="L522" s="4" t="str">
        <f t="shared" si="8"/>
        <v>n.m.</v>
      </c>
    </row>
    <row r="523" spans="1:12" x14ac:dyDescent="0.2">
      <c r="A523" s="4" t="s">
        <v>221</v>
      </c>
      <c r="B523" s="4" t="b">
        <v>1</v>
      </c>
      <c r="C523" s="4">
        <v>0.23</v>
      </c>
      <c r="L523" s="4" t="str">
        <f t="shared" si="8"/>
        <v>n.m.</v>
      </c>
    </row>
    <row r="524" spans="1:12" x14ac:dyDescent="0.2">
      <c r="A524" s="4" t="s">
        <v>673</v>
      </c>
      <c r="B524" s="4" t="b">
        <v>0</v>
      </c>
      <c r="H524" s="4" t="s">
        <v>385</v>
      </c>
      <c r="I524" s="4" t="s">
        <v>385</v>
      </c>
      <c r="J524" s="4" t="s">
        <v>385</v>
      </c>
      <c r="K524" s="4" t="s">
        <v>385</v>
      </c>
      <c r="L524" s="4" t="str">
        <f t="shared" si="8"/>
        <v>n.m.</v>
      </c>
    </row>
    <row r="525" spans="1:12" x14ac:dyDescent="0.2">
      <c r="A525" s="4" t="s">
        <v>222</v>
      </c>
      <c r="B525" s="4" t="b">
        <v>1</v>
      </c>
      <c r="C525" s="4">
        <v>0.19</v>
      </c>
      <c r="L525" s="4" t="str">
        <f t="shared" si="8"/>
        <v>n.m.</v>
      </c>
    </row>
    <row r="526" spans="1:12" x14ac:dyDescent="0.2">
      <c r="A526" s="4" t="s">
        <v>674</v>
      </c>
      <c r="B526" s="4" t="b">
        <v>0</v>
      </c>
      <c r="H526" s="4" t="s">
        <v>385</v>
      </c>
      <c r="I526" s="4" t="s">
        <v>385</v>
      </c>
      <c r="J526" s="4" t="s">
        <v>385</v>
      </c>
      <c r="K526" s="4" t="s">
        <v>385</v>
      </c>
      <c r="L526" s="4" t="str">
        <f t="shared" si="8"/>
        <v>n.m.</v>
      </c>
    </row>
    <row r="527" spans="1:12" x14ac:dyDescent="0.2">
      <c r="A527" s="4" t="s">
        <v>675</v>
      </c>
      <c r="B527" s="4" t="b">
        <v>0</v>
      </c>
      <c r="H527" s="4" t="s">
        <v>385</v>
      </c>
      <c r="I527" s="4" t="s">
        <v>385</v>
      </c>
      <c r="J527" s="4" t="s">
        <v>385</v>
      </c>
      <c r="K527" s="4" t="s">
        <v>385</v>
      </c>
      <c r="L527" s="4" t="str">
        <f t="shared" si="8"/>
        <v>n.m.</v>
      </c>
    </row>
    <row r="528" spans="1:12" x14ac:dyDescent="0.2">
      <c r="A528" s="4" t="s">
        <v>676</v>
      </c>
      <c r="B528" s="4" t="b">
        <v>0</v>
      </c>
      <c r="H528" s="4" t="s">
        <v>385</v>
      </c>
      <c r="I528" s="4" t="s">
        <v>385</v>
      </c>
      <c r="J528" s="4" t="s">
        <v>385</v>
      </c>
      <c r="K528" s="4" t="s">
        <v>385</v>
      </c>
      <c r="L528" s="4" t="str">
        <f t="shared" si="8"/>
        <v>n.m.</v>
      </c>
    </row>
    <row r="529" spans="1:12" x14ac:dyDescent="0.2">
      <c r="A529" s="4" t="s">
        <v>677</v>
      </c>
      <c r="B529" s="4" t="b">
        <v>0</v>
      </c>
      <c r="H529" s="4" t="s">
        <v>385</v>
      </c>
      <c r="I529" s="4" t="s">
        <v>385</v>
      </c>
      <c r="J529" s="4" t="s">
        <v>385</v>
      </c>
      <c r="K529" s="4" t="s">
        <v>385</v>
      </c>
      <c r="L529" s="4" t="str">
        <f t="shared" si="8"/>
        <v>n.m.</v>
      </c>
    </row>
    <row r="530" spans="1:12" x14ac:dyDescent="0.2">
      <c r="A530" s="4" t="s">
        <v>678</v>
      </c>
      <c r="B530" s="4" t="b">
        <v>0</v>
      </c>
      <c r="H530" s="4" t="s">
        <v>385</v>
      </c>
      <c r="I530" s="4" t="s">
        <v>385</v>
      </c>
      <c r="J530" s="4" t="s">
        <v>385</v>
      </c>
      <c r="K530" s="4" t="s">
        <v>385</v>
      </c>
      <c r="L530" s="4" t="str">
        <f t="shared" si="8"/>
        <v>n.m.</v>
      </c>
    </row>
    <row r="531" spans="1:12" x14ac:dyDescent="0.2">
      <c r="A531" s="4" t="s">
        <v>223</v>
      </c>
      <c r="B531" s="4" t="b">
        <v>1</v>
      </c>
      <c r="C531" s="4">
        <v>0.1</v>
      </c>
      <c r="L531" s="4" t="str">
        <f t="shared" si="8"/>
        <v>n.m.</v>
      </c>
    </row>
    <row r="532" spans="1:12" x14ac:dyDescent="0.2">
      <c r="A532" s="4" t="s">
        <v>224</v>
      </c>
      <c r="B532" s="4" t="b">
        <v>1</v>
      </c>
      <c r="C532" s="4">
        <v>0.01</v>
      </c>
      <c r="D532" s="4">
        <v>0.01</v>
      </c>
      <c r="E532" s="4">
        <v>0.01</v>
      </c>
      <c r="F532" s="4">
        <v>0.02</v>
      </c>
      <c r="H532" s="4">
        <v>1</v>
      </c>
      <c r="I532" s="4">
        <v>1</v>
      </c>
      <c r="J532" s="4">
        <v>2</v>
      </c>
      <c r="L532" s="4" t="b">
        <f t="shared" si="8"/>
        <v>1</v>
      </c>
    </row>
    <row r="533" spans="1:12" x14ac:dyDescent="0.2">
      <c r="A533" s="4" t="s">
        <v>225</v>
      </c>
      <c r="B533" s="4" t="b">
        <v>1</v>
      </c>
      <c r="C533" s="4">
        <v>0.05</v>
      </c>
      <c r="G533" s="4">
        <v>0.01</v>
      </c>
      <c r="K533" s="4">
        <v>0.2</v>
      </c>
      <c r="L533" s="4" t="b">
        <f t="shared" si="8"/>
        <v>0</v>
      </c>
    </row>
    <row r="534" spans="1:12" x14ac:dyDescent="0.2">
      <c r="A534" s="4" t="s">
        <v>679</v>
      </c>
      <c r="B534" s="4" t="b">
        <v>0</v>
      </c>
      <c r="H534" s="4" t="s">
        <v>385</v>
      </c>
      <c r="I534" s="4" t="s">
        <v>385</v>
      </c>
      <c r="J534" s="4" t="s">
        <v>385</v>
      </c>
      <c r="K534" s="4" t="s">
        <v>385</v>
      </c>
      <c r="L534" s="4" t="str">
        <f t="shared" si="8"/>
        <v>n.m.</v>
      </c>
    </row>
    <row r="535" spans="1:12" x14ac:dyDescent="0.2">
      <c r="A535" s="4" t="s">
        <v>680</v>
      </c>
      <c r="B535" s="4" t="b">
        <v>0</v>
      </c>
      <c r="H535" s="4" t="s">
        <v>385</v>
      </c>
      <c r="I535" s="4" t="s">
        <v>385</v>
      </c>
      <c r="J535" s="4" t="s">
        <v>385</v>
      </c>
      <c r="K535" s="4" t="s">
        <v>385</v>
      </c>
      <c r="L535" s="4" t="str">
        <f t="shared" si="8"/>
        <v>n.m.</v>
      </c>
    </row>
    <row r="536" spans="1:12" x14ac:dyDescent="0.2">
      <c r="A536" s="4" t="s">
        <v>681</v>
      </c>
      <c r="B536" s="4" t="b">
        <v>0</v>
      </c>
      <c r="H536" s="4" t="s">
        <v>385</v>
      </c>
      <c r="I536" s="4" t="s">
        <v>385</v>
      </c>
      <c r="J536" s="4" t="s">
        <v>385</v>
      </c>
      <c r="K536" s="4" t="s">
        <v>385</v>
      </c>
      <c r="L536" s="4" t="str">
        <f t="shared" si="8"/>
        <v>n.m.</v>
      </c>
    </row>
    <row r="537" spans="1:12" x14ac:dyDescent="0.2">
      <c r="A537" s="4" t="s">
        <v>682</v>
      </c>
      <c r="B537" s="4" t="b">
        <v>0</v>
      </c>
      <c r="H537" s="4" t="s">
        <v>385</v>
      </c>
      <c r="I537" s="4" t="s">
        <v>385</v>
      </c>
      <c r="J537" s="4" t="s">
        <v>385</v>
      </c>
      <c r="K537" s="4" t="s">
        <v>385</v>
      </c>
      <c r="L537" s="4" t="str">
        <f t="shared" si="8"/>
        <v>n.m.</v>
      </c>
    </row>
    <row r="538" spans="1:12" x14ac:dyDescent="0.2">
      <c r="A538" s="4" t="s">
        <v>683</v>
      </c>
      <c r="B538" s="4" t="b">
        <v>0</v>
      </c>
      <c r="H538" s="4" t="s">
        <v>385</v>
      </c>
      <c r="I538" s="4" t="s">
        <v>385</v>
      </c>
      <c r="J538" s="4" t="s">
        <v>385</v>
      </c>
      <c r="K538" s="4" t="s">
        <v>385</v>
      </c>
      <c r="L538" s="4" t="str">
        <f t="shared" si="8"/>
        <v>n.m.</v>
      </c>
    </row>
    <row r="539" spans="1:12" x14ac:dyDescent="0.2">
      <c r="A539" s="4" t="s">
        <v>684</v>
      </c>
      <c r="B539" s="4" t="b">
        <v>0</v>
      </c>
      <c r="H539" s="4" t="s">
        <v>385</v>
      </c>
      <c r="I539" s="4" t="s">
        <v>385</v>
      </c>
      <c r="J539" s="4" t="s">
        <v>385</v>
      </c>
      <c r="K539" s="4" t="s">
        <v>385</v>
      </c>
      <c r="L539" s="4" t="str">
        <f t="shared" si="8"/>
        <v>n.m.</v>
      </c>
    </row>
    <row r="540" spans="1:12" x14ac:dyDescent="0.2">
      <c r="A540" s="4" t="s">
        <v>685</v>
      </c>
      <c r="B540" s="4" t="b">
        <v>0</v>
      </c>
      <c r="H540" s="4" t="s">
        <v>385</v>
      </c>
      <c r="I540" s="4" t="s">
        <v>385</v>
      </c>
      <c r="J540" s="4" t="s">
        <v>385</v>
      </c>
      <c r="K540" s="4" t="s">
        <v>385</v>
      </c>
      <c r="L540" s="4" t="str">
        <f t="shared" si="8"/>
        <v>n.m.</v>
      </c>
    </row>
    <row r="541" spans="1:12" x14ac:dyDescent="0.2">
      <c r="A541" s="4" t="s">
        <v>226</v>
      </c>
      <c r="B541" s="4" t="b">
        <v>1</v>
      </c>
      <c r="C541" s="4">
        <v>0.01</v>
      </c>
      <c r="L541" s="4" t="str">
        <f t="shared" si="8"/>
        <v>n.m.</v>
      </c>
    </row>
    <row r="542" spans="1:12" x14ac:dyDescent="0.2">
      <c r="A542" s="4" t="s">
        <v>686</v>
      </c>
      <c r="B542" s="4" t="b">
        <v>0</v>
      </c>
      <c r="H542" s="4" t="s">
        <v>385</v>
      </c>
      <c r="I542" s="4" t="s">
        <v>385</v>
      </c>
      <c r="J542" s="4" t="s">
        <v>385</v>
      </c>
      <c r="K542" s="4" t="s">
        <v>385</v>
      </c>
      <c r="L542" s="4" t="str">
        <f t="shared" si="8"/>
        <v>n.m.</v>
      </c>
    </row>
    <row r="543" spans="1:12" x14ac:dyDescent="0.2">
      <c r="A543" s="4" t="s">
        <v>687</v>
      </c>
      <c r="B543" s="4" t="b">
        <v>0</v>
      </c>
      <c r="H543" s="4" t="s">
        <v>385</v>
      </c>
      <c r="I543" s="4" t="s">
        <v>385</v>
      </c>
      <c r="J543" s="4" t="s">
        <v>385</v>
      </c>
      <c r="K543" s="4" t="s">
        <v>385</v>
      </c>
      <c r="L543" s="4" t="str">
        <f t="shared" si="8"/>
        <v>n.m.</v>
      </c>
    </row>
    <row r="544" spans="1:12" x14ac:dyDescent="0.2">
      <c r="A544" s="4" t="s">
        <v>688</v>
      </c>
      <c r="B544" s="4" t="b">
        <v>0</v>
      </c>
      <c r="H544" s="4" t="s">
        <v>385</v>
      </c>
      <c r="I544" s="4" t="s">
        <v>385</v>
      </c>
      <c r="J544" s="4" t="s">
        <v>385</v>
      </c>
      <c r="K544" s="4" t="s">
        <v>385</v>
      </c>
      <c r="L544" s="4" t="str">
        <f t="shared" si="8"/>
        <v>n.m.</v>
      </c>
    </row>
    <row r="545" spans="1:12" x14ac:dyDescent="0.2">
      <c r="A545" s="4" t="s">
        <v>227</v>
      </c>
      <c r="B545" s="4" t="b">
        <v>1</v>
      </c>
      <c r="C545" s="4">
        <v>0.02</v>
      </c>
      <c r="D545" s="4">
        <v>0.02</v>
      </c>
      <c r="E545" s="4">
        <v>0.01</v>
      </c>
      <c r="F545" s="4">
        <v>0.01</v>
      </c>
      <c r="G545" s="4">
        <v>0.01</v>
      </c>
      <c r="H545" s="4">
        <v>1</v>
      </c>
      <c r="I545" s="4">
        <v>0.5</v>
      </c>
      <c r="J545" s="4">
        <v>0.5</v>
      </c>
      <c r="K545" s="4">
        <v>0.5</v>
      </c>
      <c r="L545" s="4" t="b">
        <f t="shared" si="8"/>
        <v>0</v>
      </c>
    </row>
    <row r="546" spans="1:12" x14ac:dyDescent="0.2">
      <c r="A546" s="4" t="s">
        <v>689</v>
      </c>
      <c r="B546" s="4" t="b">
        <v>0</v>
      </c>
      <c r="H546" s="4" t="s">
        <v>385</v>
      </c>
      <c r="I546" s="4" t="s">
        <v>385</v>
      </c>
      <c r="J546" s="4" t="s">
        <v>385</v>
      </c>
      <c r="K546" s="4" t="s">
        <v>385</v>
      </c>
      <c r="L546" s="4" t="str">
        <f t="shared" si="8"/>
        <v>n.m.</v>
      </c>
    </row>
    <row r="547" spans="1:12" x14ac:dyDescent="0.2">
      <c r="A547" s="4" t="s">
        <v>228</v>
      </c>
      <c r="B547" s="4" t="b">
        <v>1</v>
      </c>
      <c r="C547" s="4">
        <v>0.01</v>
      </c>
      <c r="D547" s="4">
        <v>0.02</v>
      </c>
      <c r="E547" s="4">
        <v>0.01</v>
      </c>
      <c r="F547" s="4">
        <v>0.01</v>
      </c>
      <c r="G547" s="4">
        <v>0.01</v>
      </c>
      <c r="H547" s="4">
        <v>2</v>
      </c>
      <c r="I547" s="4">
        <v>1</v>
      </c>
      <c r="J547" s="4">
        <v>1</v>
      </c>
      <c r="K547" s="4">
        <v>1</v>
      </c>
      <c r="L547" s="4" t="b">
        <f t="shared" si="8"/>
        <v>1</v>
      </c>
    </row>
    <row r="548" spans="1:12" x14ac:dyDescent="0.2">
      <c r="A548" s="4" t="s">
        <v>229</v>
      </c>
      <c r="B548" s="4" t="b">
        <v>1</v>
      </c>
      <c r="C548" s="4">
        <v>0.04</v>
      </c>
      <c r="L548" s="4" t="str">
        <f t="shared" si="8"/>
        <v>n.m.</v>
      </c>
    </row>
    <row r="549" spans="1:12" x14ac:dyDescent="0.2">
      <c r="A549" s="4" t="s">
        <v>690</v>
      </c>
      <c r="B549" s="4" t="b">
        <v>0</v>
      </c>
      <c r="H549" s="4" t="s">
        <v>385</v>
      </c>
      <c r="I549" s="4" t="s">
        <v>385</v>
      </c>
      <c r="J549" s="4" t="s">
        <v>385</v>
      </c>
      <c r="K549" s="4" t="s">
        <v>385</v>
      </c>
      <c r="L549" s="4" t="str">
        <f t="shared" si="8"/>
        <v>n.m.</v>
      </c>
    </row>
    <row r="550" spans="1:12" x14ac:dyDescent="0.2">
      <c r="A550" s="4" t="s">
        <v>691</v>
      </c>
      <c r="B550" s="4" t="b">
        <v>0</v>
      </c>
      <c r="H550" s="4" t="s">
        <v>385</v>
      </c>
      <c r="I550" s="4" t="s">
        <v>385</v>
      </c>
      <c r="J550" s="4" t="s">
        <v>385</v>
      </c>
      <c r="K550" s="4" t="s">
        <v>385</v>
      </c>
      <c r="L550" s="4" t="str">
        <f t="shared" si="8"/>
        <v>n.m.</v>
      </c>
    </row>
    <row r="551" spans="1:12" x14ac:dyDescent="0.2">
      <c r="A551" s="4" t="s">
        <v>692</v>
      </c>
      <c r="B551" s="4" t="b">
        <v>0</v>
      </c>
      <c r="H551" s="4" t="s">
        <v>385</v>
      </c>
      <c r="I551" s="4" t="s">
        <v>385</v>
      </c>
      <c r="J551" s="4" t="s">
        <v>385</v>
      </c>
      <c r="K551" s="4" t="s">
        <v>385</v>
      </c>
      <c r="L551" s="4" t="str">
        <f t="shared" si="8"/>
        <v>n.m.</v>
      </c>
    </row>
    <row r="552" spans="1:12" x14ac:dyDescent="0.2">
      <c r="A552" s="4" t="s">
        <v>693</v>
      </c>
      <c r="B552" s="4" t="b">
        <v>0</v>
      </c>
      <c r="H552" s="4" t="s">
        <v>385</v>
      </c>
      <c r="I552" s="4" t="s">
        <v>385</v>
      </c>
      <c r="J552" s="4" t="s">
        <v>385</v>
      </c>
      <c r="K552" s="4" t="s">
        <v>385</v>
      </c>
      <c r="L552" s="4" t="str">
        <f t="shared" si="8"/>
        <v>n.m.</v>
      </c>
    </row>
    <row r="553" spans="1:12" x14ac:dyDescent="0.2">
      <c r="A553" s="4" t="s">
        <v>694</v>
      </c>
      <c r="B553" s="4" t="b">
        <v>0</v>
      </c>
      <c r="H553" s="4" t="s">
        <v>385</v>
      </c>
      <c r="I553" s="4" t="s">
        <v>385</v>
      </c>
      <c r="J553" s="4" t="s">
        <v>385</v>
      </c>
      <c r="K553" s="4" t="s">
        <v>385</v>
      </c>
      <c r="L553" s="4" t="str">
        <f t="shared" si="8"/>
        <v>n.m.</v>
      </c>
    </row>
    <row r="554" spans="1:12" x14ac:dyDescent="0.2">
      <c r="A554" s="4" t="s">
        <v>695</v>
      </c>
      <c r="B554" s="4" t="b">
        <v>0</v>
      </c>
      <c r="H554" s="4" t="s">
        <v>385</v>
      </c>
      <c r="I554" s="4" t="s">
        <v>385</v>
      </c>
      <c r="J554" s="4" t="s">
        <v>385</v>
      </c>
      <c r="K554" s="4" t="s">
        <v>385</v>
      </c>
      <c r="L554" s="4" t="str">
        <f t="shared" si="8"/>
        <v>n.m.</v>
      </c>
    </row>
    <row r="555" spans="1:12" x14ac:dyDescent="0.2">
      <c r="A555" s="4" t="s">
        <v>696</v>
      </c>
      <c r="B555" s="4" t="b">
        <v>0</v>
      </c>
      <c r="H555" s="4" t="s">
        <v>385</v>
      </c>
      <c r="I555" s="4" t="s">
        <v>385</v>
      </c>
      <c r="J555" s="4" t="s">
        <v>385</v>
      </c>
      <c r="K555" s="4" t="s">
        <v>385</v>
      </c>
      <c r="L555" s="4" t="str">
        <f t="shared" si="8"/>
        <v>n.m.</v>
      </c>
    </row>
    <row r="556" spans="1:12" x14ac:dyDescent="0.2">
      <c r="A556" s="4" t="s">
        <v>697</v>
      </c>
      <c r="B556" s="4" t="b">
        <v>0</v>
      </c>
      <c r="H556" s="4" t="s">
        <v>385</v>
      </c>
      <c r="I556" s="4" t="s">
        <v>385</v>
      </c>
      <c r="J556" s="4" t="s">
        <v>385</v>
      </c>
      <c r="K556" s="4" t="s">
        <v>385</v>
      </c>
      <c r="L556" s="4" t="str">
        <f t="shared" si="8"/>
        <v>n.m.</v>
      </c>
    </row>
    <row r="557" spans="1:12" x14ac:dyDescent="0.2">
      <c r="A557" s="4" t="s">
        <v>698</v>
      </c>
      <c r="B557" s="4" t="b">
        <v>0</v>
      </c>
      <c r="H557" s="4" t="s">
        <v>385</v>
      </c>
      <c r="I557" s="4" t="s">
        <v>385</v>
      </c>
      <c r="J557" s="4" t="s">
        <v>385</v>
      </c>
      <c r="K557" s="4" t="s">
        <v>385</v>
      </c>
      <c r="L557" s="4" t="str">
        <f t="shared" si="8"/>
        <v>n.m.</v>
      </c>
    </row>
    <row r="558" spans="1:12" x14ac:dyDescent="0.2">
      <c r="A558" s="4" t="s">
        <v>699</v>
      </c>
      <c r="B558" s="4" t="b">
        <v>0</v>
      </c>
      <c r="H558" s="4" t="s">
        <v>385</v>
      </c>
      <c r="I558" s="4" t="s">
        <v>385</v>
      </c>
      <c r="J558" s="4" t="s">
        <v>385</v>
      </c>
      <c r="K558" s="4" t="s">
        <v>385</v>
      </c>
      <c r="L558" s="4" t="str">
        <f t="shared" si="8"/>
        <v>n.m.</v>
      </c>
    </row>
    <row r="559" spans="1:12" x14ac:dyDescent="0.2">
      <c r="A559" s="4" t="s">
        <v>700</v>
      </c>
      <c r="B559" s="4" t="b">
        <v>0</v>
      </c>
      <c r="H559" s="4" t="s">
        <v>385</v>
      </c>
      <c r="I559" s="4" t="s">
        <v>385</v>
      </c>
      <c r="J559" s="4" t="s">
        <v>385</v>
      </c>
      <c r="K559" s="4" t="s">
        <v>385</v>
      </c>
      <c r="L559" s="4" t="str">
        <f t="shared" si="8"/>
        <v>n.m.</v>
      </c>
    </row>
    <row r="560" spans="1:12" x14ac:dyDescent="0.2">
      <c r="A560" s="4" t="s">
        <v>701</v>
      </c>
      <c r="B560" s="4" t="b">
        <v>0</v>
      </c>
      <c r="H560" s="4" t="s">
        <v>385</v>
      </c>
      <c r="I560" s="4" t="s">
        <v>385</v>
      </c>
      <c r="J560" s="4" t="s">
        <v>385</v>
      </c>
      <c r="K560" s="4" t="s">
        <v>385</v>
      </c>
      <c r="L560" s="4" t="str">
        <f t="shared" ref="L560:L623" si="9">IF(SUM(D560:G560)=0, "n.m.", IF(OR(H560&gt;1, I560&gt;1, J560&gt;1, K560&gt;1), TRUE, FALSE))</f>
        <v>n.m.</v>
      </c>
    </row>
    <row r="561" spans="1:12" x14ac:dyDescent="0.2">
      <c r="A561" s="4" t="s">
        <v>702</v>
      </c>
      <c r="B561" s="4" t="b">
        <v>0</v>
      </c>
      <c r="H561" s="4" t="s">
        <v>385</v>
      </c>
      <c r="I561" s="4" t="s">
        <v>385</v>
      </c>
      <c r="J561" s="4" t="s">
        <v>385</v>
      </c>
      <c r="K561" s="4" t="s">
        <v>385</v>
      </c>
      <c r="L561" s="4" t="str">
        <f t="shared" si="9"/>
        <v>n.m.</v>
      </c>
    </row>
    <row r="562" spans="1:12" x14ac:dyDescent="0.2">
      <c r="A562" s="4" t="s">
        <v>230</v>
      </c>
      <c r="B562" s="4" t="b">
        <v>1</v>
      </c>
      <c r="C562" s="4">
        <v>0.01</v>
      </c>
      <c r="L562" s="4" t="str">
        <f t="shared" si="9"/>
        <v>n.m.</v>
      </c>
    </row>
    <row r="563" spans="1:12" x14ac:dyDescent="0.2">
      <c r="A563" s="4" t="s">
        <v>703</v>
      </c>
      <c r="B563" s="4" t="b">
        <v>0</v>
      </c>
      <c r="H563" s="4" t="s">
        <v>385</v>
      </c>
      <c r="I563" s="4" t="s">
        <v>385</v>
      </c>
      <c r="J563" s="4" t="s">
        <v>385</v>
      </c>
      <c r="K563" s="4" t="s">
        <v>385</v>
      </c>
      <c r="L563" s="4" t="str">
        <f t="shared" si="9"/>
        <v>n.m.</v>
      </c>
    </row>
    <row r="564" spans="1:12" x14ac:dyDescent="0.2">
      <c r="A564" s="4" t="s">
        <v>231</v>
      </c>
      <c r="B564" s="4" t="b">
        <v>1</v>
      </c>
      <c r="C564" s="4">
        <v>0.01</v>
      </c>
      <c r="E564" s="4">
        <v>0.01</v>
      </c>
      <c r="I564" s="4">
        <v>1</v>
      </c>
      <c r="L564" s="4" t="b">
        <f t="shared" si="9"/>
        <v>0</v>
      </c>
    </row>
    <row r="565" spans="1:12" x14ac:dyDescent="0.2">
      <c r="A565" s="4" t="s">
        <v>704</v>
      </c>
      <c r="B565" s="4" t="b">
        <v>0</v>
      </c>
      <c r="H565" s="4" t="s">
        <v>385</v>
      </c>
      <c r="I565" s="4" t="s">
        <v>385</v>
      </c>
      <c r="J565" s="4" t="s">
        <v>385</v>
      </c>
      <c r="K565" s="4" t="s">
        <v>385</v>
      </c>
      <c r="L565" s="4" t="str">
        <f t="shared" si="9"/>
        <v>n.m.</v>
      </c>
    </row>
    <row r="566" spans="1:12" x14ac:dyDescent="0.2">
      <c r="A566" s="4" t="s">
        <v>232</v>
      </c>
      <c r="B566" s="4" t="b">
        <v>1</v>
      </c>
      <c r="C566" s="4">
        <v>0.01</v>
      </c>
      <c r="L566" s="4" t="str">
        <f t="shared" si="9"/>
        <v>n.m.</v>
      </c>
    </row>
    <row r="567" spans="1:12" x14ac:dyDescent="0.2">
      <c r="A567" s="4" t="s">
        <v>705</v>
      </c>
      <c r="B567" s="4" t="b">
        <v>0</v>
      </c>
      <c r="H567" s="4" t="s">
        <v>385</v>
      </c>
      <c r="I567" s="4" t="s">
        <v>385</v>
      </c>
      <c r="J567" s="4" t="s">
        <v>385</v>
      </c>
      <c r="K567" s="4" t="s">
        <v>385</v>
      </c>
      <c r="L567" s="4" t="str">
        <f t="shared" si="9"/>
        <v>n.m.</v>
      </c>
    </row>
    <row r="568" spans="1:12" x14ac:dyDescent="0.2">
      <c r="A568" s="4" t="s">
        <v>706</v>
      </c>
      <c r="B568" s="4" t="b">
        <v>0</v>
      </c>
      <c r="H568" s="4" t="s">
        <v>385</v>
      </c>
      <c r="I568" s="4" t="s">
        <v>385</v>
      </c>
      <c r="J568" s="4" t="s">
        <v>385</v>
      </c>
      <c r="K568" s="4" t="s">
        <v>385</v>
      </c>
      <c r="L568" s="4" t="str">
        <f t="shared" si="9"/>
        <v>n.m.</v>
      </c>
    </row>
    <row r="569" spans="1:12" x14ac:dyDescent="0.2">
      <c r="A569" s="4" t="s">
        <v>707</v>
      </c>
      <c r="B569" s="4" t="b">
        <v>0</v>
      </c>
      <c r="H569" s="4" t="s">
        <v>385</v>
      </c>
      <c r="I569" s="4" t="s">
        <v>385</v>
      </c>
      <c r="J569" s="4" t="s">
        <v>385</v>
      </c>
      <c r="K569" s="4" t="s">
        <v>385</v>
      </c>
      <c r="L569" s="4" t="str">
        <f t="shared" si="9"/>
        <v>n.m.</v>
      </c>
    </row>
    <row r="570" spans="1:12" x14ac:dyDescent="0.2">
      <c r="A570" s="4" t="s">
        <v>708</v>
      </c>
      <c r="B570" s="4" t="b">
        <v>0</v>
      </c>
      <c r="H570" s="4" t="s">
        <v>385</v>
      </c>
      <c r="I570" s="4" t="s">
        <v>385</v>
      </c>
      <c r="J570" s="4" t="s">
        <v>385</v>
      </c>
      <c r="K570" s="4" t="s">
        <v>385</v>
      </c>
      <c r="L570" s="4" t="str">
        <f t="shared" si="9"/>
        <v>n.m.</v>
      </c>
    </row>
    <row r="571" spans="1:12" x14ac:dyDescent="0.2">
      <c r="A571" s="4" t="s">
        <v>233</v>
      </c>
      <c r="B571" s="4" t="b">
        <v>1</v>
      </c>
      <c r="C571" s="4">
        <v>0.01</v>
      </c>
      <c r="L571" s="4" t="str">
        <f t="shared" si="9"/>
        <v>n.m.</v>
      </c>
    </row>
    <row r="572" spans="1:12" x14ac:dyDescent="0.2">
      <c r="A572" s="4" t="s">
        <v>709</v>
      </c>
      <c r="B572" s="4" t="b">
        <v>0</v>
      </c>
      <c r="H572" s="4" t="s">
        <v>385</v>
      </c>
      <c r="I572" s="4" t="s">
        <v>385</v>
      </c>
      <c r="J572" s="4" t="s">
        <v>385</v>
      </c>
      <c r="K572" s="4" t="s">
        <v>385</v>
      </c>
      <c r="L572" s="4" t="str">
        <f t="shared" si="9"/>
        <v>n.m.</v>
      </c>
    </row>
    <row r="573" spans="1:12" x14ac:dyDescent="0.2">
      <c r="A573" s="4" t="s">
        <v>710</v>
      </c>
      <c r="B573" s="4" t="b">
        <v>0</v>
      </c>
      <c r="H573" s="4" t="s">
        <v>385</v>
      </c>
      <c r="I573" s="4" t="s">
        <v>385</v>
      </c>
      <c r="J573" s="4" t="s">
        <v>385</v>
      </c>
      <c r="K573" s="4" t="s">
        <v>385</v>
      </c>
      <c r="L573" s="4" t="str">
        <f t="shared" si="9"/>
        <v>n.m.</v>
      </c>
    </row>
    <row r="574" spans="1:12" x14ac:dyDescent="0.2">
      <c r="A574" s="4" t="s">
        <v>711</v>
      </c>
      <c r="B574" s="4" t="b">
        <v>0</v>
      </c>
      <c r="H574" s="4" t="s">
        <v>385</v>
      </c>
      <c r="I574" s="4" t="s">
        <v>385</v>
      </c>
      <c r="J574" s="4" t="s">
        <v>385</v>
      </c>
      <c r="K574" s="4" t="s">
        <v>385</v>
      </c>
      <c r="L574" s="4" t="str">
        <f t="shared" si="9"/>
        <v>n.m.</v>
      </c>
    </row>
    <row r="575" spans="1:12" x14ac:dyDescent="0.2">
      <c r="A575" s="4" t="s">
        <v>234</v>
      </c>
      <c r="B575" s="4" t="b">
        <v>1</v>
      </c>
      <c r="C575" s="4">
        <v>0.01</v>
      </c>
      <c r="L575" s="4" t="str">
        <f t="shared" si="9"/>
        <v>n.m.</v>
      </c>
    </row>
    <row r="576" spans="1:12" x14ac:dyDescent="0.2">
      <c r="A576" s="4" t="s">
        <v>712</v>
      </c>
      <c r="B576" s="4" t="b">
        <v>0</v>
      </c>
      <c r="H576" s="4" t="s">
        <v>385</v>
      </c>
      <c r="I576" s="4" t="s">
        <v>385</v>
      </c>
      <c r="J576" s="4" t="s">
        <v>385</v>
      </c>
      <c r="K576" s="4" t="s">
        <v>385</v>
      </c>
      <c r="L576" s="4" t="str">
        <f t="shared" si="9"/>
        <v>n.m.</v>
      </c>
    </row>
    <row r="577" spans="1:13" x14ac:dyDescent="0.2">
      <c r="A577" s="4" t="s">
        <v>713</v>
      </c>
      <c r="B577" s="4" t="b">
        <v>0</v>
      </c>
      <c r="H577" s="4" t="s">
        <v>385</v>
      </c>
      <c r="I577" s="4" t="s">
        <v>385</v>
      </c>
      <c r="J577" s="4" t="s">
        <v>385</v>
      </c>
      <c r="K577" s="4" t="s">
        <v>385</v>
      </c>
      <c r="L577" s="4" t="str">
        <f t="shared" si="9"/>
        <v>n.m.</v>
      </c>
    </row>
    <row r="578" spans="1:13" x14ac:dyDescent="0.2">
      <c r="A578" s="4" t="s">
        <v>714</v>
      </c>
      <c r="B578" s="4" t="b">
        <v>0</v>
      </c>
      <c r="H578" s="4" t="s">
        <v>385</v>
      </c>
      <c r="I578" s="4" t="s">
        <v>385</v>
      </c>
      <c r="J578" s="4" t="s">
        <v>385</v>
      </c>
      <c r="K578" s="4" t="s">
        <v>385</v>
      </c>
      <c r="L578" s="4" t="str">
        <f t="shared" si="9"/>
        <v>n.m.</v>
      </c>
    </row>
    <row r="579" spans="1:13" x14ac:dyDescent="0.2">
      <c r="A579" s="4" t="s">
        <v>715</v>
      </c>
      <c r="B579" s="4" t="b">
        <v>0</v>
      </c>
      <c r="H579" s="4" t="s">
        <v>385</v>
      </c>
      <c r="I579" s="4" t="s">
        <v>385</v>
      </c>
      <c r="J579" s="4" t="s">
        <v>385</v>
      </c>
      <c r="K579" s="4" t="s">
        <v>385</v>
      </c>
      <c r="L579" s="4" t="str">
        <f t="shared" si="9"/>
        <v>n.m.</v>
      </c>
    </row>
    <row r="580" spans="1:13" x14ac:dyDescent="0.2">
      <c r="A580" s="4" t="s">
        <v>716</v>
      </c>
      <c r="B580" s="4" t="b">
        <v>0</v>
      </c>
      <c r="H580" s="4" t="s">
        <v>385</v>
      </c>
      <c r="I580" s="4" t="s">
        <v>385</v>
      </c>
      <c r="J580" s="4" t="s">
        <v>385</v>
      </c>
      <c r="K580" s="4" t="s">
        <v>385</v>
      </c>
      <c r="L580" s="4" t="str">
        <f t="shared" si="9"/>
        <v>n.m.</v>
      </c>
    </row>
    <row r="581" spans="1:13" x14ac:dyDescent="0.2">
      <c r="A581" s="4" t="s">
        <v>717</v>
      </c>
      <c r="B581" s="4" t="b">
        <v>0</v>
      </c>
      <c r="H581" s="4" t="s">
        <v>385</v>
      </c>
      <c r="I581" s="4" t="s">
        <v>385</v>
      </c>
      <c r="J581" s="4" t="s">
        <v>385</v>
      </c>
      <c r="K581" s="4" t="s">
        <v>385</v>
      </c>
      <c r="L581" s="4" t="str">
        <f t="shared" si="9"/>
        <v>n.m.</v>
      </c>
    </row>
    <row r="582" spans="1:13" x14ac:dyDescent="0.2">
      <c r="A582" s="4" t="s">
        <v>718</v>
      </c>
      <c r="B582" s="4" t="b">
        <v>0</v>
      </c>
      <c r="H582" s="4" t="s">
        <v>385</v>
      </c>
      <c r="I582" s="4" t="s">
        <v>385</v>
      </c>
      <c r="J582" s="4" t="s">
        <v>385</v>
      </c>
      <c r="K582" s="4" t="s">
        <v>385</v>
      </c>
      <c r="L582" s="4" t="str">
        <f t="shared" si="9"/>
        <v>n.m.</v>
      </c>
    </row>
    <row r="583" spans="1:13" x14ac:dyDescent="0.2">
      <c r="A583" s="4" t="s">
        <v>235</v>
      </c>
      <c r="B583" s="4" t="b">
        <v>1</v>
      </c>
      <c r="C583" s="4">
        <v>0.22</v>
      </c>
      <c r="L583" s="4" t="str">
        <f t="shared" si="9"/>
        <v>n.m.</v>
      </c>
    </row>
    <row r="584" spans="1:13" x14ac:dyDescent="0.2">
      <c r="A584" s="4" t="s">
        <v>719</v>
      </c>
      <c r="B584" s="4" t="b">
        <v>0</v>
      </c>
      <c r="H584" s="4" t="s">
        <v>385</v>
      </c>
      <c r="I584" s="4" t="s">
        <v>385</v>
      </c>
      <c r="J584" s="4" t="s">
        <v>385</v>
      </c>
      <c r="K584" s="4" t="s">
        <v>385</v>
      </c>
      <c r="L584" s="4" t="str">
        <f t="shared" si="9"/>
        <v>n.m.</v>
      </c>
    </row>
    <row r="585" spans="1:13" x14ac:dyDescent="0.2">
      <c r="A585" s="4" t="s">
        <v>236</v>
      </c>
      <c r="B585" s="4" t="b">
        <v>1</v>
      </c>
      <c r="C585" s="4">
        <v>0.01</v>
      </c>
      <c r="D585" s="4">
        <v>0.01</v>
      </c>
      <c r="F585" s="4">
        <v>0.01</v>
      </c>
      <c r="H585" s="4">
        <v>1</v>
      </c>
      <c r="J585" s="4">
        <v>1</v>
      </c>
      <c r="L585" s="4" t="b">
        <f t="shared" si="9"/>
        <v>0</v>
      </c>
    </row>
    <row r="586" spans="1:13" x14ac:dyDescent="0.2">
      <c r="A586" s="4" t="s">
        <v>720</v>
      </c>
      <c r="B586" s="4" t="b">
        <v>0</v>
      </c>
      <c r="H586" s="4" t="s">
        <v>385</v>
      </c>
      <c r="I586" s="4" t="s">
        <v>385</v>
      </c>
      <c r="J586" s="4" t="s">
        <v>385</v>
      </c>
      <c r="K586" s="4" t="s">
        <v>385</v>
      </c>
      <c r="L586" s="4" t="str">
        <f t="shared" si="9"/>
        <v>n.m.</v>
      </c>
    </row>
    <row r="587" spans="1:13" x14ac:dyDescent="0.2">
      <c r="A587" s="4" t="s">
        <v>721</v>
      </c>
      <c r="B587" s="4" t="b">
        <v>0</v>
      </c>
      <c r="H587" s="4" t="s">
        <v>385</v>
      </c>
      <c r="I587" s="4" t="s">
        <v>385</v>
      </c>
      <c r="J587" s="4" t="s">
        <v>385</v>
      </c>
      <c r="K587" s="4" t="s">
        <v>385</v>
      </c>
      <c r="L587" s="4" t="str">
        <f t="shared" si="9"/>
        <v>n.m.</v>
      </c>
    </row>
    <row r="588" spans="1:13" x14ac:dyDescent="0.2">
      <c r="A588" s="4" t="s">
        <v>237</v>
      </c>
      <c r="B588" s="4" t="b">
        <v>1</v>
      </c>
      <c r="C588" s="4">
        <v>0.19</v>
      </c>
      <c r="L588" s="4" t="str">
        <f t="shared" si="9"/>
        <v>n.m.</v>
      </c>
    </row>
    <row r="589" spans="1:13" x14ac:dyDescent="0.2">
      <c r="A589" s="4" t="s">
        <v>722</v>
      </c>
      <c r="B589" s="4" t="b">
        <v>0</v>
      </c>
      <c r="H589" s="4" t="s">
        <v>385</v>
      </c>
      <c r="I589" s="4" t="s">
        <v>385</v>
      </c>
      <c r="J589" s="4" t="s">
        <v>385</v>
      </c>
      <c r="K589" s="4" t="s">
        <v>385</v>
      </c>
      <c r="L589" s="4" t="str">
        <f t="shared" si="9"/>
        <v>n.m.</v>
      </c>
    </row>
    <row r="590" spans="1:13" x14ac:dyDescent="0.2">
      <c r="A590" s="5" t="s">
        <v>238</v>
      </c>
      <c r="B590" s="5" t="b">
        <v>1</v>
      </c>
      <c r="C590" s="5">
        <v>0.32</v>
      </c>
      <c r="D590" s="5"/>
      <c r="E590" s="5"/>
      <c r="F590" s="5"/>
      <c r="G590" s="5">
        <v>2.4300000000000002</v>
      </c>
      <c r="H590" s="5"/>
      <c r="I590" s="5"/>
      <c r="J590" s="5"/>
      <c r="K590" s="5">
        <v>7.59375</v>
      </c>
      <c r="L590" s="4" t="b">
        <f t="shared" si="9"/>
        <v>1</v>
      </c>
      <c r="M590" s="2" t="s">
        <v>944</v>
      </c>
    </row>
    <row r="591" spans="1:13" x14ac:dyDescent="0.2">
      <c r="A591" s="4" t="s">
        <v>239</v>
      </c>
      <c r="B591" s="4" t="b">
        <v>1</v>
      </c>
      <c r="C591" s="4">
        <v>7.0000000000000007E-2</v>
      </c>
      <c r="L591" s="4" t="str">
        <f t="shared" si="9"/>
        <v>n.m.</v>
      </c>
    </row>
    <row r="592" spans="1:13" x14ac:dyDescent="0.2">
      <c r="A592" s="4" t="s">
        <v>723</v>
      </c>
      <c r="B592" s="4" t="b">
        <v>0</v>
      </c>
      <c r="H592" s="4" t="s">
        <v>385</v>
      </c>
      <c r="I592" s="4" t="s">
        <v>385</v>
      </c>
      <c r="J592" s="4" t="s">
        <v>385</v>
      </c>
      <c r="K592" s="4" t="s">
        <v>385</v>
      </c>
      <c r="L592" s="4" t="str">
        <f t="shared" si="9"/>
        <v>n.m.</v>
      </c>
    </row>
    <row r="593" spans="1:12" x14ac:dyDescent="0.2">
      <c r="A593" s="4" t="s">
        <v>240</v>
      </c>
      <c r="B593" s="4" t="b">
        <v>1</v>
      </c>
      <c r="C593" s="4">
        <v>0.43</v>
      </c>
      <c r="D593" s="4">
        <v>3.61</v>
      </c>
      <c r="E593" s="4">
        <v>0.44</v>
      </c>
      <c r="H593" s="4">
        <v>8.3953488372929996</v>
      </c>
      <c r="I593" s="4">
        <v>1.2325581395348999</v>
      </c>
      <c r="L593" s="4" t="b">
        <f t="shared" si="9"/>
        <v>1</v>
      </c>
    </row>
    <row r="594" spans="1:12" x14ac:dyDescent="0.2">
      <c r="A594" s="4" t="s">
        <v>241</v>
      </c>
      <c r="B594" s="4" t="b">
        <v>1</v>
      </c>
      <c r="C594" s="4">
        <v>0.32</v>
      </c>
      <c r="L594" s="4" t="str">
        <f t="shared" si="9"/>
        <v>n.m.</v>
      </c>
    </row>
    <row r="595" spans="1:12" x14ac:dyDescent="0.2">
      <c r="A595" s="4" t="s">
        <v>242</v>
      </c>
      <c r="B595" s="4" t="b">
        <v>1</v>
      </c>
      <c r="C595" s="4">
        <v>0.53</v>
      </c>
      <c r="E595" s="4">
        <v>5.23</v>
      </c>
      <c r="I595" s="4">
        <v>9.8679245283189001</v>
      </c>
      <c r="L595" s="4" t="b">
        <f t="shared" si="9"/>
        <v>1</v>
      </c>
    </row>
    <row r="596" spans="1:12" x14ac:dyDescent="0.2">
      <c r="A596" s="4" t="s">
        <v>243</v>
      </c>
      <c r="B596" s="4" t="b">
        <v>1</v>
      </c>
      <c r="C596" s="4">
        <v>0.01</v>
      </c>
      <c r="F596" s="4">
        <v>0.02</v>
      </c>
      <c r="G596" s="4">
        <v>0.01</v>
      </c>
      <c r="J596" s="4">
        <v>2</v>
      </c>
      <c r="K596" s="4">
        <v>1</v>
      </c>
      <c r="L596" s="4" t="b">
        <f t="shared" si="9"/>
        <v>1</v>
      </c>
    </row>
    <row r="597" spans="1:12" x14ac:dyDescent="0.2">
      <c r="A597" s="4" t="s">
        <v>244</v>
      </c>
      <c r="B597" s="4" t="b">
        <v>1</v>
      </c>
      <c r="C597" s="4">
        <v>0.46</v>
      </c>
      <c r="L597" s="4" t="str">
        <f t="shared" si="9"/>
        <v>n.m.</v>
      </c>
    </row>
    <row r="598" spans="1:12" x14ac:dyDescent="0.2">
      <c r="A598" s="4" t="s">
        <v>245</v>
      </c>
      <c r="B598" s="4" t="b">
        <v>1</v>
      </c>
      <c r="C598" s="4">
        <v>0.03</v>
      </c>
      <c r="D598" s="4">
        <v>0.02</v>
      </c>
      <c r="E598" s="4">
        <v>0.01</v>
      </c>
      <c r="F598" s="4">
        <v>0.02</v>
      </c>
      <c r="G598" s="4">
        <v>0.01</v>
      </c>
      <c r="H598" s="4">
        <v>0.66666666666666696</v>
      </c>
      <c r="I598" s="4">
        <v>0.33333333333333298</v>
      </c>
      <c r="J598" s="4">
        <v>0.66666666666666696</v>
      </c>
      <c r="K598" s="4">
        <v>0.33333333333333298</v>
      </c>
      <c r="L598" s="4" t="b">
        <f t="shared" si="9"/>
        <v>0</v>
      </c>
    </row>
    <row r="599" spans="1:12" x14ac:dyDescent="0.2">
      <c r="A599" s="4" t="s">
        <v>246</v>
      </c>
      <c r="B599" s="4" t="b">
        <v>1</v>
      </c>
      <c r="C599" s="4">
        <v>0.28999999999999998</v>
      </c>
      <c r="L599" s="4" t="str">
        <f t="shared" si="9"/>
        <v>n.m.</v>
      </c>
    </row>
    <row r="600" spans="1:12" x14ac:dyDescent="0.2">
      <c r="A600" s="4" t="s">
        <v>247</v>
      </c>
      <c r="B600" s="4" t="b">
        <v>1</v>
      </c>
      <c r="C600" s="4">
        <v>0.52</v>
      </c>
      <c r="D600" s="4">
        <v>1.99</v>
      </c>
      <c r="F600" s="4">
        <v>0.15</v>
      </c>
      <c r="H600" s="4">
        <v>3.8269237692379998</v>
      </c>
      <c r="J600" s="4">
        <v>0.28846153846153799</v>
      </c>
      <c r="L600" s="4" t="b">
        <f t="shared" si="9"/>
        <v>1</v>
      </c>
    </row>
    <row r="601" spans="1:12" x14ac:dyDescent="0.2">
      <c r="A601" s="4" t="s">
        <v>724</v>
      </c>
      <c r="B601" s="4" t="b">
        <v>0</v>
      </c>
      <c r="H601" s="4" t="s">
        <v>385</v>
      </c>
      <c r="I601" s="4" t="s">
        <v>385</v>
      </c>
      <c r="J601" s="4" t="s">
        <v>385</v>
      </c>
      <c r="K601" s="4" t="s">
        <v>385</v>
      </c>
      <c r="L601" s="4" t="str">
        <f t="shared" si="9"/>
        <v>n.m.</v>
      </c>
    </row>
    <row r="602" spans="1:12" x14ac:dyDescent="0.2">
      <c r="A602" s="4" t="s">
        <v>248</v>
      </c>
      <c r="B602" s="4" t="b">
        <v>1</v>
      </c>
      <c r="C602" s="4">
        <v>0.27</v>
      </c>
      <c r="L602" s="4" t="str">
        <f t="shared" si="9"/>
        <v>n.m.</v>
      </c>
    </row>
    <row r="603" spans="1:12" x14ac:dyDescent="0.2">
      <c r="A603" s="4" t="s">
        <v>249</v>
      </c>
      <c r="B603" s="4" t="b">
        <v>1</v>
      </c>
      <c r="C603" s="4">
        <v>0.25</v>
      </c>
      <c r="E603" s="4">
        <v>1.5</v>
      </c>
      <c r="F603" s="4">
        <v>0.01</v>
      </c>
      <c r="I603" s="4">
        <v>6</v>
      </c>
      <c r="J603" s="4">
        <v>0.4</v>
      </c>
      <c r="L603" s="4" t="b">
        <f t="shared" si="9"/>
        <v>1</v>
      </c>
    </row>
    <row r="604" spans="1:12" x14ac:dyDescent="0.2">
      <c r="A604" s="4" t="s">
        <v>725</v>
      </c>
      <c r="B604" s="4" t="b">
        <v>0</v>
      </c>
      <c r="H604" s="4" t="s">
        <v>385</v>
      </c>
      <c r="I604" s="4" t="s">
        <v>385</v>
      </c>
      <c r="J604" s="4" t="s">
        <v>385</v>
      </c>
      <c r="K604" s="4" t="s">
        <v>385</v>
      </c>
      <c r="L604" s="4" t="str">
        <f t="shared" si="9"/>
        <v>n.m.</v>
      </c>
    </row>
    <row r="605" spans="1:12" x14ac:dyDescent="0.2">
      <c r="A605" s="4" t="s">
        <v>250</v>
      </c>
      <c r="B605" s="4" t="b">
        <v>1</v>
      </c>
      <c r="C605" s="4">
        <v>0.35</v>
      </c>
      <c r="L605" s="4" t="str">
        <f t="shared" si="9"/>
        <v>n.m.</v>
      </c>
    </row>
    <row r="606" spans="1:12" x14ac:dyDescent="0.2">
      <c r="A606" s="4" t="s">
        <v>726</v>
      </c>
      <c r="B606" s="4" t="b">
        <v>0</v>
      </c>
      <c r="H606" s="4" t="s">
        <v>385</v>
      </c>
      <c r="I606" s="4" t="s">
        <v>385</v>
      </c>
      <c r="J606" s="4" t="s">
        <v>385</v>
      </c>
      <c r="K606" s="4" t="s">
        <v>385</v>
      </c>
      <c r="L606" s="4" t="str">
        <f t="shared" si="9"/>
        <v>n.m.</v>
      </c>
    </row>
    <row r="607" spans="1:12" x14ac:dyDescent="0.2">
      <c r="A607" s="4" t="s">
        <v>727</v>
      </c>
      <c r="B607" s="4" t="b">
        <v>0</v>
      </c>
      <c r="H607" s="4" t="s">
        <v>385</v>
      </c>
      <c r="I607" s="4" t="s">
        <v>385</v>
      </c>
      <c r="J607" s="4" t="s">
        <v>385</v>
      </c>
      <c r="K607" s="4" t="s">
        <v>385</v>
      </c>
      <c r="L607" s="4" t="str">
        <f t="shared" si="9"/>
        <v>n.m.</v>
      </c>
    </row>
    <row r="608" spans="1:12" x14ac:dyDescent="0.2">
      <c r="A608" s="4" t="s">
        <v>251</v>
      </c>
      <c r="B608" s="4" t="b">
        <v>1</v>
      </c>
      <c r="C608" s="4">
        <v>0.09</v>
      </c>
      <c r="L608" s="4" t="str">
        <f t="shared" si="9"/>
        <v>n.m.</v>
      </c>
    </row>
    <row r="609" spans="1:12" x14ac:dyDescent="0.2">
      <c r="A609" s="4" t="s">
        <v>728</v>
      </c>
      <c r="B609" s="4" t="b">
        <v>0</v>
      </c>
      <c r="H609" s="4" t="s">
        <v>385</v>
      </c>
      <c r="I609" s="4" t="s">
        <v>385</v>
      </c>
      <c r="J609" s="4" t="s">
        <v>385</v>
      </c>
      <c r="K609" s="4" t="s">
        <v>385</v>
      </c>
      <c r="L609" s="4" t="str">
        <f t="shared" si="9"/>
        <v>n.m.</v>
      </c>
    </row>
    <row r="610" spans="1:12" x14ac:dyDescent="0.2">
      <c r="A610" s="4" t="s">
        <v>729</v>
      </c>
      <c r="B610" s="4" t="b">
        <v>0</v>
      </c>
      <c r="H610" s="4" t="s">
        <v>385</v>
      </c>
      <c r="I610" s="4" t="s">
        <v>385</v>
      </c>
      <c r="J610" s="4" t="s">
        <v>385</v>
      </c>
      <c r="K610" s="4" t="s">
        <v>385</v>
      </c>
      <c r="L610" s="4" t="str">
        <f t="shared" si="9"/>
        <v>n.m.</v>
      </c>
    </row>
    <row r="611" spans="1:12" x14ac:dyDescent="0.2">
      <c r="A611" s="4" t="s">
        <v>252</v>
      </c>
      <c r="B611" s="4" t="b">
        <v>1</v>
      </c>
      <c r="C611" s="4">
        <v>0.48</v>
      </c>
      <c r="G611" s="4">
        <v>0.01</v>
      </c>
      <c r="K611" s="4">
        <v>0.28333333333333</v>
      </c>
      <c r="L611" s="4" t="b">
        <f t="shared" si="9"/>
        <v>0</v>
      </c>
    </row>
    <row r="612" spans="1:12" x14ac:dyDescent="0.2">
      <c r="A612" s="4" t="s">
        <v>253</v>
      </c>
      <c r="B612" s="4" t="b">
        <v>1</v>
      </c>
      <c r="C612" s="4">
        <v>0.26</v>
      </c>
      <c r="D612" s="4">
        <v>0.13</v>
      </c>
      <c r="H612" s="4">
        <v>0.5</v>
      </c>
      <c r="L612" s="4" t="b">
        <f t="shared" si="9"/>
        <v>0</v>
      </c>
    </row>
    <row r="613" spans="1:12" x14ac:dyDescent="0.2">
      <c r="A613" s="4" t="s">
        <v>730</v>
      </c>
      <c r="B613" s="4" t="b">
        <v>0</v>
      </c>
      <c r="H613" s="4" t="s">
        <v>385</v>
      </c>
      <c r="I613" s="4" t="s">
        <v>385</v>
      </c>
      <c r="J613" s="4" t="s">
        <v>385</v>
      </c>
      <c r="K613" s="4" t="s">
        <v>385</v>
      </c>
      <c r="L613" s="4" t="str">
        <f t="shared" si="9"/>
        <v>n.m.</v>
      </c>
    </row>
    <row r="614" spans="1:12" x14ac:dyDescent="0.2">
      <c r="A614" s="4" t="s">
        <v>731</v>
      </c>
      <c r="B614" s="4" t="b">
        <v>0</v>
      </c>
      <c r="H614" s="4" t="s">
        <v>385</v>
      </c>
      <c r="I614" s="4" t="s">
        <v>385</v>
      </c>
      <c r="J614" s="4" t="s">
        <v>385</v>
      </c>
      <c r="K614" s="4" t="s">
        <v>385</v>
      </c>
      <c r="L614" s="4" t="str">
        <f t="shared" si="9"/>
        <v>n.m.</v>
      </c>
    </row>
    <row r="615" spans="1:12" x14ac:dyDescent="0.2">
      <c r="A615" s="4" t="s">
        <v>732</v>
      </c>
      <c r="B615" s="4" t="b">
        <v>0</v>
      </c>
      <c r="H615" s="4" t="s">
        <v>385</v>
      </c>
      <c r="I615" s="4" t="s">
        <v>385</v>
      </c>
      <c r="J615" s="4" t="s">
        <v>385</v>
      </c>
      <c r="K615" s="4" t="s">
        <v>385</v>
      </c>
      <c r="L615" s="4" t="str">
        <f t="shared" si="9"/>
        <v>n.m.</v>
      </c>
    </row>
    <row r="616" spans="1:12" x14ac:dyDescent="0.2">
      <c r="A616" s="4" t="s">
        <v>733</v>
      </c>
      <c r="B616" s="4" t="b">
        <v>0</v>
      </c>
      <c r="H616" s="4" t="s">
        <v>385</v>
      </c>
      <c r="I616" s="4" t="s">
        <v>385</v>
      </c>
      <c r="J616" s="4" t="s">
        <v>385</v>
      </c>
      <c r="K616" s="4" t="s">
        <v>385</v>
      </c>
      <c r="L616" s="4" t="str">
        <f t="shared" si="9"/>
        <v>n.m.</v>
      </c>
    </row>
    <row r="617" spans="1:12" x14ac:dyDescent="0.2">
      <c r="A617" s="4" t="s">
        <v>734</v>
      </c>
      <c r="B617" s="4" t="b">
        <v>0</v>
      </c>
      <c r="H617" s="4" t="s">
        <v>385</v>
      </c>
      <c r="I617" s="4" t="s">
        <v>385</v>
      </c>
      <c r="J617" s="4" t="s">
        <v>385</v>
      </c>
      <c r="K617" s="4" t="s">
        <v>385</v>
      </c>
      <c r="L617" s="4" t="str">
        <f t="shared" si="9"/>
        <v>n.m.</v>
      </c>
    </row>
    <row r="618" spans="1:12" x14ac:dyDescent="0.2">
      <c r="A618" s="4" t="s">
        <v>254</v>
      </c>
      <c r="B618" s="4" t="b">
        <v>1</v>
      </c>
      <c r="C618" s="4">
        <v>0.69</v>
      </c>
      <c r="L618" s="4" t="str">
        <f t="shared" si="9"/>
        <v>n.m.</v>
      </c>
    </row>
    <row r="619" spans="1:12" x14ac:dyDescent="0.2">
      <c r="A619" s="4" t="s">
        <v>255</v>
      </c>
      <c r="B619" s="4" t="b">
        <v>1</v>
      </c>
      <c r="C619" s="4">
        <v>0.74</v>
      </c>
      <c r="L619" s="4" t="str">
        <f t="shared" si="9"/>
        <v>n.m.</v>
      </c>
    </row>
    <row r="620" spans="1:12" x14ac:dyDescent="0.2">
      <c r="A620" s="4" t="s">
        <v>256</v>
      </c>
      <c r="B620" s="4" t="b">
        <v>1</v>
      </c>
      <c r="C620" s="4">
        <v>0.77</v>
      </c>
      <c r="L620" s="4" t="str">
        <f t="shared" si="9"/>
        <v>n.m.</v>
      </c>
    </row>
    <row r="621" spans="1:12" x14ac:dyDescent="0.2">
      <c r="A621" s="4" t="s">
        <v>257</v>
      </c>
      <c r="B621" s="4" t="b">
        <v>1</v>
      </c>
      <c r="C621" s="4">
        <v>0.09</v>
      </c>
      <c r="L621" s="4" t="str">
        <f t="shared" si="9"/>
        <v>n.m.</v>
      </c>
    </row>
    <row r="622" spans="1:12" x14ac:dyDescent="0.2">
      <c r="A622" s="4" t="s">
        <v>735</v>
      </c>
      <c r="B622" s="4" t="b">
        <v>0</v>
      </c>
      <c r="H622" s="4" t="s">
        <v>385</v>
      </c>
      <c r="I622" s="4" t="s">
        <v>385</v>
      </c>
      <c r="J622" s="4" t="s">
        <v>385</v>
      </c>
      <c r="K622" s="4" t="s">
        <v>385</v>
      </c>
      <c r="L622" s="4" t="str">
        <f t="shared" si="9"/>
        <v>n.m.</v>
      </c>
    </row>
    <row r="623" spans="1:12" x14ac:dyDescent="0.2">
      <c r="A623" s="4" t="s">
        <v>736</v>
      </c>
      <c r="B623" s="4" t="b">
        <v>0</v>
      </c>
      <c r="H623" s="4" t="s">
        <v>385</v>
      </c>
      <c r="I623" s="4" t="s">
        <v>385</v>
      </c>
      <c r="J623" s="4" t="s">
        <v>385</v>
      </c>
      <c r="K623" s="4" t="s">
        <v>385</v>
      </c>
      <c r="L623" s="4" t="str">
        <f t="shared" si="9"/>
        <v>n.m.</v>
      </c>
    </row>
    <row r="624" spans="1:12" x14ac:dyDescent="0.2">
      <c r="A624" s="4" t="s">
        <v>258</v>
      </c>
      <c r="B624" s="4" t="b">
        <v>1</v>
      </c>
      <c r="C624" s="4">
        <v>0.23</v>
      </c>
      <c r="L624" s="4" t="str">
        <f t="shared" ref="L624:L687" si="10">IF(SUM(D624:G624)=0, "n.m.", IF(OR(H624&gt;1, I624&gt;1, J624&gt;1, K624&gt;1), TRUE, FALSE))</f>
        <v>n.m.</v>
      </c>
    </row>
    <row r="625" spans="1:13" x14ac:dyDescent="0.2">
      <c r="A625" s="4" t="s">
        <v>737</v>
      </c>
      <c r="B625" s="4" t="b">
        <v>0</v>
      </c>
      <c r="H625" s="4" t="s">
        <v>385</v>
      </c>
      <c r="I625" s="4" t="s">
        <v>385</v>
      </c>
      <c r="J625" s="4" t="s">
        <v>385</v>
      </c>
      <c r="K625" s="4" t="s">
        <v>385</v>
      </c>
      <c r="L625" s="4" t="str">
        <f t="shared" si="10"/>
        <v>n.m.</v>
      </c>
    </row>
    <row r="626" spans="1:13" x14ac:dyDescent="0.2">
      <c r="A626" s="4" t="s">
        <v>259</v>
      </c>
      <c r="B626" s="4" t="b">
        <v>1</v>
      </c>
      <c r="C626" s="4">
        <v>0.75</v>
      </c>
      <c r="L626" s="4" t="str">
        <f t="shared" si="10"/>
        <v>n.m.</v>
      </c>
    </row>
    <row r="627" spans="1:13" x14ac:dyDescent="0.2">
      <c r="A627" s="4" t="s">
        <v>738</v>
      </c>
      <c r="B627" s="4" t="b">
        <v>1</v>
      </c>
      <c r="C627" s="4">
        <v>0.02</v>
      </c>
      <c r="E627" s="4">
        <v>0.01</v>
      </c>
      <c r="F627" s="4">
        <v>0.01</v>
      </c>
      <c r="I627" s="4">
        <v>0.5</v>
      </c>
      <c r="J627" s="4">
        <v>0.5</v>
      </c>
      <c r="L627" s="4" t="b">
        <f t="shared" si="10"/>
        <v>0</v>
      </c>
    </row>
    <row r="628" spans="1:13" x14ac:dyDescent="0.2">
      <c r="A628" s="4" t="s">
        <v>739</v>
      </c>
      <c r="B628" s="4" t="b">
        <v>0</v>
      </c>
      <c r="H628" s="4" t="s">
        <v>385</v>
      </c>
      <c r="I628" s="4" t="s">
        <v>385</v>
      </c>
      <c r="J628" s="4" t="s">
        <v>385</v>
      </c>
      <c r="K628" s="4" t="s">
        <v>385</v>
      </c>
      <c r="L628" s="4" t="str">
        <f t="shared" si="10"/>
        <v>n.m.</v>
      </c>
    </row>
    <row r="629" spans="1:13" x14ac:dyDescent="0.2">
      <c r="A629" s="4" t="s">
        <v>260</v>
      </c>
      <c r="B629" s="4" t="b">
        <v>1</v>
      </c>
      <c r="C629" s="4">
        <v>0.35</v>
      </c>
      <c r="L629" s="4" t="str">
        <f t="shared" si="10"/>
        <v>n.m.</v>
      </c>
    </row>
    <row r="630" spans="1:13" x14ac:dyDescent="0.2">
      <c r="A630" s="4" t="s">
        <v>740</v>
      </c>
      <c r="B630" s="4" t="b">
        <v>0</v>
      </c>
      <c r="H630" s="4" t="s">
        <v>385</v>
      </c>
      <c r="I630" s="4" t="s">
        <v>385</v>
      </c>
      <c r="J630" s="4" t="s">
        <v>385</v>
      </c>
      <c r="K630" s="4" t="s">
        <v>385</v>
      </c>
      <c r="L630" s="4" t="str">
        <f t="shared" si="10"/>
        <v>n.m.</v>
      </c>
    </row>
    <row r="631" spans="1:13" x14ac:dyDescent="0.2">
      <c r="A631" s="4" t="s">
        <v>741</v>
      </c>
      <c r="B631" s="4" t="b">
        <v>0</v>
      </c>
      <c r="H631" s="4" t="s">
        <v>385</v>
      </c>
      <c r="I631" s="4" t="s">
        <v>385</v>
      </c>
      <c r="J631" s="4" t="s">
        <v>385</v>
      </c>
      <c r="K631" s="4" t="s">
        <v>385</v>
      </c>
      <c r="L631" s="4" t="str">
        <f t="shared" si="10"/>
        <v>n.m.</v>
      </c>
    </row>
    <row r="632" spans="1:13" x14ac:dyDescent="0.2">
      <c r="A632" s="4" t="s">
        <v>261</v>
      </c>
      <c r="B632" s="4" t="b">
        <v>1</v>
      </c>
      <c r="C632" s="4">
        <v>0.09</v>
      </c>
      <c r="L632" s="4" t="str">
        <f t="shared" si="10"/>
        <v>n.m.</v>
      </c>
    </row>
    <row r="633" spans="1:13" x14ac:dyDescent="0.2">
      <c r="A633" s="4" t="s">
        <v>742</v>
      </c>
      <c r="B633" s="4" t="b">
        <v>0</v>
      </c>
      <c r="H633" s="4" t="s">
        <v>385</v>
      </c>
      <c r="I633" s="4" t="s">
        <v>385</v>
      </c>
      <c r="J633" s="4" t="s">
        <v>385</v>
      </c>
      <c r="K633" s="4" t="s">
        <v>385</v>
      </c>
      <c r="L633" s="4" t="str">
        <f t="shared" si="10"/>
        <v>n.m.</v>
      </c>
    </row>
    <row r="634" spans="1:13" x14ac:dyDescent="0.2">
      <c r="A634" s="4" t="s">
        <v>743</v>
      </c>
      <c r="B634" s="4" t="b">
        <v>0</v>
      </c>
      <c r="H634" s="4" t="s">
        <v>385</v>
      </c>
      <c r="I634" s="4" t="s">
        <v>385</v>
      </c>
      <c r="J634" s="4" t="s">
        <v>385</v>
      </c>
      <c r="K634" s="4" t="s">
        <v>385</v>
      </c>
      <c r="L634" s="4" t="str">
        <f t="shared" si="10"/>
        <v>n.m.</v>
      </c>
    </row>
    <row r="635" spans="1:13" x14ac:dyDescent="0.2">
      <c r="A635" s="4" t="s">
        <v>744</v>
      </c>
      <c r="B635" s="4" t="b">
        <v>0</v>
      </c>
      <c r="H635" s="4" t="s">
        <v>385</v>
      </c>
      <c r="I635" s="4" t="s">
        <v>385</v>
      </c>
      <c r="J635" s="4" t="s">
        <v>385</v>
      </c>
      <c r="K635" s="4" t="s">
        <v>385</v>
      </c>
      <c r="L635" s="4" t="str">
        <f t="shared" si="10"/>
        <v>n.m.</v>
      </c>
    </row>
    <row r="636" spans="1:13" x14ac:dyDescent="0.2">
      <c r="A636" s="4" t="s">
        <v>262</v>
      </c>
      <c r="B636" s="4" t="b">
        <v>1</v>
      </c>
      <c r="C636" s="4">
        <v>0.16</v>
      </c>
      <c r="L636" s="4" t="str">
        <f t="shared" si="10"/>
        <v>n.m.</v>
      </c>
    </row>
    <row r="637" spans="1:13" x14ac:dyDescent="0.2">
      <c r="A637" s="4" t="s">
        <v>745</v>
      </c>
      <c r="B637" s="4" t="b">
        <v>0</v>
      </c>
      <c r="H637" s="4" t="s">
        <v>385</v>
      </c>
      <c r="I637" s="4" t="s">
        <v>385</v>
      </c>
      <c r="J637" s="4" t="s">
        <v>385</v>
      </c>
      <c r="K637" s="4" t="s">
        <v>385</v>
      </c>
      <c r="L637" s="4" t="str">
        <f t="shared" si="10"/>
        <v>n.m.</v>
      </c>
    </row>
    <row r="638" spans="1:13" x14ac:dyDescent="0.2">
      <c r="A638" s="4" t="s">
        <v>263</v>
      </c>
      <c r="B638" s="4" t="b">
        <v>1</v>
      </c>
      <c r="C638" s="4">
        <v>0.26</v>
      </c>
      <c r="E638" s="4">
        <v>0.01</v>
      </c>
      <c r="I638" s="4">
        <v>0.38461538461538503</v>
      </c>
      <c r="L638" s="4" t="b">
        <f t="shared" si="10"/>
        <v>0</v>
      </c>
    </row>
    <row r="639" spans="1:13" x14ac:dyDescent="0.2">
      <c r="A639" s="5" t="s">
        <v>264</v>
      </c>
      <c r="B639" s="5" t="b">
        <v>1</v>
      </c>
      <c r="C639" s="5">
        <v>0.4</v>
      </c>
      <c r="D639" s="5">
        <v>2.38</v>
      </c>
      <c r="E639" s="5">
        <v>1.4</v>
      </c>
      <c r="F639" s="5">
        <v>0.16</v>
      </c>
      <c r="G639" s="5">
        <v>1.83</v>
      </c>
      <c r="H639" s="5">
        <v>5.9499999999999993</v>
      </c>
      <c r="I639" s="5">
        <v>3.4999999999999996</v>
      </c>
      <c r="J639" s="5">
        <v>0.4</v>
      </c>
      <c r="K639" s="5">
        <v>4.5750000000000002</v>
      </c>
      <c r="L639" s="4" t="b">
        <f t="shared" si="10"/>
        <v>1</v>
      </c>
      <c r="M639" s="2" t="s">
        <v>944</v>
      </c>
    </row>
    <row r="640" spans="1:13" x14ac:dyDescent="0.2">
      <c r="A640" s="4" t="s">
        <v>746</v>
      </c>
      <c r="B640" s="4" t="b">
        <v>0</v>
      </c>
      <c r="H640" s="4" t="s">
        <v>385</v>
      </c>
      <c r="I640" s="4" t="s">
        <v>385</v>
      </c>
      <c r="J640" s="4" t="s">
        <v>385</v>
      </c>
      <c r="K640" s="4" t="s">
        <v>385</v>
      </c>
      <c r="L640" s="4" t="str">
        <f t="shared" si="10"/>
        <v>n.m.</v>
      </c>
    </row>
    <row r="641" spans="1:12" x14ac:dyDescent="0.2">
      <c r="A641" s="4" t="s">
        <v>265</v>
      </c>
      <c r="B641" s="4" t="b">
        <v>1</v>
      </c>
      <c r="C641" s="4">
        <v>0.01</v>
      </c>
      <c r="L641" s="4" t="str">
        <f t="shared" si="10"/>
        <v>n.m.</v>
      </c>
    </row>
    <row r="642" spans="1:12" x14ac:dyDescent="0.2">
      <c r="A642" s="4" t="s">
        <v>747</v>
      </c>
      <c r="B642" s="4" t="b">
        <v>0</v>
      </c>
      <c r="H642" s="4" t="s">
        <v>385</v>
      </c>
      <c r="I642" s="4" t="s">
        <v>385</v>
      </c>
      <c r="J642" s="4" t="s">
        <v>385</v>
      </c>
      <c r="K642" s="4" t="s">
        <v>385</v>
      </c>
      <c r="L642" s="4" t="str">
        <f t="shared" si="10"/>
        <v>n.m.</v>
      </c>
    </row>
    <row r="643" spans="1:12" x14ac:dyDescent="0.2">
      <c r="A643" s="4" t="s">
        <v>266</v>
      </c>
      <c r="B643" s="4" t="b">
        <v>1</v>
      </c>
      <c r="C643" s="4">
        <v>0.28999999999999998</v>
      </c>
      <c r="L643" s="4" t="str">
        <f t="shared" si="10"/>
        <v>n.m.</v>
      </c>
    </row>
    <row r="644" spans="1:12" x14ac:dyDescent="0.2">
      <c r="A644" s="4" t="s">
        <v>267</v>
      </c>
      <c r="B644" s="4" t="b">
        <v>1</v>
      </c>
      <c r="C644" s="4">
        <v>0.35</v>
      </c>
      <c r="L644" s="4" t="str">
        <f t="shared" si="10"/>
        <v>n.m.</v>
      </c>
    </row>
    <row r="645" spans="1:12" x14ac:dyDescent="0.2">
      <c r="A645" s="4" t="s">
        <v>268</v>
      </c>
      <c r="B645" s="4" t="b">
        <v>1</v>
      </c>
      <c r="C645" s="4">
        <v>0.16</v>
      </c>
      <c r="L645" s="4" t="str">
        <f t="shared" si="10"/>
        <v>n.m.</v>
      </c>
    </row>
    <row r="646" spans="1:12" x14ac:dyDescent="0.2">
      <c r="A646" s="4" t="s">
        <v>748</v>
      </c>
      <c r="B646" s="4" t="b">
        <v>0</v>
      </c>
      <c r="H646" s="4" t="s">
        <v>385</v>
      </c>
      <c r="I646" s="4" t="s">
        <v>385</v>
      </c>
      <c r="J646" s="4" t="s">
        <v>385</v>
      </c>
      <c r="K646" s="4" t="s">
        <v>385</v>
      </c>
      <c r="L646" s="4" t="str">
        <f t="shared" si="10"/>
        <v>n.m.</v>
      </c>
    </row>
    <row r="647" spans="1:12" x14ac:dyDescent="0.2">
      <c r="A647" s="4" t="s">
        <v>749</v>
      </c>
      <c r="B647" s="4" t="b">
        <v>0</v>
      </c>
      <c r="H647" s="4" t="s">
        <v>385</v>
      </c>
      <c r="I647" s="4" t="s">
        <v>385</v>
      </c>
      <c r="J647" s="4" t="s">
        <v>385</v>
      </c>
      <c r="K647" s="4" t="s">
        <v>385</v>
      </c>
      <c r="L647" s="4" t="str">
        <f t="shared" si="10"/>
        <v>n.m.</v>
      </c>
    </row>
    <row r="648" spans="1:12" x14ac:dyDescent="0.2">
      <c r="A648" s="4" t="s">
        <v>750</v>
      </c>
      <c r="B648" s="4" t="b">
        <v>0</v>
      </c>
      <c r="H648" s="4" t="s">
        <v>385</v>
      </c>
      <c r="I648" s="4" t="s">
        <v>385</v>
      </c>
      <c r="J648" s="4" t="s">
        <v>385</v>
      </c>
      <c r="K648" s="4" t="s">
        <v>385</v>
      </c>
      <c r="L648" s="4" t="str">
        <f t="shared" si="10"/>
        <v>n.m.</v>
      </c>
    </row>
    <row r="649" spans="1:12" x14ac:dyDescent="0.2">
      <c r="A649" s="4" t="s">
        <v>751</v>
      </c>
      <c r="B649" s="4" t="b">
        <v>0</v>
      </c>
      <c r="H649" s="4" t="s">
        <v>385</v>
      </c>
      <c r="I649" s="4" t="s">
        <v>385</v>
      </c>
      <c r="J649" s="4" t="s">
        <v>385</v>
      </c>
      <c r="K649" s="4" t="s">
        <v>385</v>
      </c>
      <c r="L649" s="4" t="str">
        <f t="shared" si="10"/>
        <v>n.m.</v>
      </c>
    </row>
    <row r="650" spans="1:12" x14ac:dyDescent="0.2">
      <c r="A650" s="4" t="s">
        <v>752</v>
      </c>
      <c r="B650" s="4" t="b">
        <v>0</v>
      </c>
      <c r="H650" s="4" t="s">
        <v>385</v>
      </c>
      <c r="I650" s="4" t="s">
        <v>385</v>
      </c>
      <c r="J650" s="4" t="s">
        <v>385</v>
      </c>
      <c r="K650" s="4" t="s">
        <v>385</v>
      </c>
      <c r="L650" s="4" t="str">
        <f t="shared" si="10"/>
        <v>n.m.</v>
      </c>
    </row>
    <row r="651" spans="1:12" x14ac:dyDescent="0.2">
      <c r="A651" s="4" t="s">
        <v>269</v>
      </c>
      <c r="B651" s="4" t="b">
        <v>1</v>
      </c>
      <c r="C651" s="4">
        <v>0.37</v>
      </c>
      <c r="D651" s="4">
        <v>0.51</v>
      </c>
      <c r="E651" s="4">
        <v>0.01</v>
      </c>
      <c r="H651" s="4">
        <v>1.3783783783783785</v>
      </c>
      <c r="I651" s="4">
        <v>0.27272727270000002</v>
      </c>
      <c r="L651" s="4" t="b">
        <f t="shared" si="10"/>
        <v>1</v>
      </c>
    </row>
    <row r="652" spans="1:12" x14ac:dyDescent="0.2">
      <c r="A652" s="4" t="s">
        <v>270</v>
      </c>
      <c r="B652" s="4" t="b">
        <v>1</v>
      </c>
      <c r="C652" s="4">
        <v>0.35</v>
      </c>
      <c r="L652" s="4" t="str">
        <f t="shared" si="10"/>
        <v>n.m.</v>
      </c>
    </row>
    <row r="653" spans="1:12" x14ac:dyDescent="0.2">
      <c r="A653" s="4" t="s">
        <v>753</v>
      </c>
      <c r="B653" s="4" t="b">
        <v>0</v>
      </c>
      <c r="H653" s="4" t="s">
        <v>385</v>
      </c>
      <c r="I653" s="4" t="s">
        <v>385</v>
      </c>
      <c r="J653" s="4" t="s">
        <v>385</v>
      </c>
      <c r="K653" s="4" t="s">
        <v>385</v>
      </c>
      <c r="L653" s="4" t="str">
        <f t="shared" si="10"/>
        <v>n.m.</v>
      </c>
    </row>
    <row r="654" spans="1:12" x14ac:dyDescent="0.2">
      <c r="A654" s="4" t="s">
        <v>754</v>
      </c>
      <c r="B654" s="4" t="b">
        <v>0</v>
      </c>
      <c r="H654" s="4" t="s">
        <v>385</v>
      </c>
      <c r="I654" s="4" t="s">
        <v>385</v>
      </c>
      <c r="J654" s="4" t="s">
        <v>385</v>
      </c>
      <c r="K654" s="4" t="s">
        <v>385</v>
      </c>
      <c r="L654" s="4" t="str">
        <f t="shared" si="10"/>
        <v>n.m.</v>
      </c>
    </row>
    <row r="655" spans="1:12" x14ac:dyDescent="0.2">
      <c r="A655" s="4" t="s">
        <v>755</v>
      </c>
      <c r="B655" s="4" t="b">
        <v>0</v>
      </c>
      <c r="H655" s="4" t="s">
        <v>385</v>
      </c>
      <c r="I655" s="4" t="s">
        <v>385</v>
      </c>
      <c r="J655" s="4" t="s">
        <v>385</v>
      </c>
      <c r="K655" s="4" t="s">
        <v>385</v>
      </c>
      <c r="L655" s="4" t="str">
        <f t="shared" si="10"/>
        <v>n.m.</v>
      </c>
    </row>
    <row r="656" spans="1:12" x14ac:dyDescent="0.2">
      <c r="A656" s="4" t="s">
        <v>756</v>
      </c>
      <c r="B656" s="4" t="b">
        <v>0</v>
      </c>
      <c r="H656" s="4" t="s">
        <v>385</v>
      </c>
      <c r="I656" s="4" t="s">
        <v>385</v>
      </c>
      <c r="J656" s="4" t="s">
        <v>385</v>
      </c>
      <c r="K656" s="4" t="s">
        <v>385</v>
      </c>
      <c r="L656" s="4" t="str">
        <f t="shared" si="10"/>
        <v>n.m.</v>
      </c>
    </row>
    <row r="657" spans="1:12" x14ac:dyDescent="0.2">
      <c r="A657" s="4" t="s">
        <v>271</v>
      </c>
      <c r="B657" s="4" t="b">
        <v>1</v>
      </c>
      <c r="C657" s="4">
        <v>0.27</v>
      </c>
      <c r="L657" s="4" t="str">
        <f t="shared" si="10"/>
        <v>n.m.</v>
      </c>
    </row>
    <row r="658" spans="1:12" x14ac:dyDescent="0.2">
      <c r="A658" s="4" t="s">
        <v>757</v>
      </c>
      <c r="B658" s="4" t="b">
        <v>0</v>
      </c>
      <c r="H658" s="4" t="s">
        <v>385</v>
      </c>
      <c r="I658" s="4" t="s">
        <v>385</v>
      </c>
      <c r="J658" s="4" t="s">
        <v>385</v>
      </c>
      <c r="K658" s="4" t="s">
        <v>385</v>
      </c>
      <c r="L658" s="4" t="str">
        <f t="shared" si="10"/>
        <v>n.m.</v>
      </c>
    </row>
    <row r="659" spans="1:12" x14ac:dyDescent="0.2">
      <c r="A659" s="4" t="s">
        <v>758</v>
      </c>
      <c r="B659" s="4" t="b">
        <v>0</v>
      </c>
      <c r="H659" s="4" t="s">
        <v>385</v>
      </c>
      <c r="I659" s="4" t="s">
        <v>385</v>
      </c>
      <c r="J659" s="4" t="s">
        <v>385</v>
      </c>
      <c r="K659" s="4" t="s">
        <v>385</v>
      </c>
      <c r="L659" s="4" t="str">
        <f t="shared" si="10"/>
        <v>n.m.</v>
      </c>
    </row>
    <row r="660" spans="1:12" x14ac:dyDescent="0.2">
      <c r="A660" s="4" t="s">
        <v>272</v>
      </c>
      <c r="B660" s="4" t="b">
        <v>1</v>
      </c>
      <c r="C660" s="4">
        <v>0.06</v>
      </c>
      <c r="L660" s="4" t="str">
        <f t="shared" si="10"/>
        <v>n.m.</v>
      </c>
    </row>
    <row r="661" spans="1:12" x14ac:dyDescent="0.2">
      <c r="A661" s="4" t="s">
        <v>759</v>
      </c>
      <c r="B661" s="4" t="b">
        <v>0</v>
      </c>
      <c r="H661" s="4" t="s">
        <v>385</v>
      </c>
      <c r="I661" s="4" t="s">
        <v>385</v>
      </c>
      <c r="J661" s="4" t="s">
        <v>385</v>
      </c>
      <c r="K661" s="4" t="s">
        <v>385</v>
      </c>
      <c r="L661" s="4" t="str">
        <f t="shared" si="10"/>
        <v>n.m.</v>
      </c>
    </row>
    <row r="662" spans="1:12" x14ac:dyDescent="0.2">
      <c r="A662" s="4" t="s">
        <v>760</v>
      </c>
      <c r="B662" s="4" t="b">
        <v>0</v>
      </c>
      <c r="H662" s="4" t="s">
        <v>385</v>
      </c>
      <c r="I662" s="4" t="s">
        <v>385</v>
      </c>
      <c r="J662" s="4" t="s">
        <v>385</v>
      </c>
      <c r="K662" s="4" t="s">
        <v>385</v>
      </c>
      <c r="L662" s="4" t="str">
        <f t="shared" si="10"/>
        <v>n.m.</v>
      </c>
    </row>
    <row r="663" spans="1:12" x14ac:dyDescent="0.2">
      <c r="A663" s="4" t="s">
        <v>761</v>
      </c>
      <c r="B663" s="4" t="b">
        <v>0</v>
      </c>
      <c r="H663" s="4" t="s">
        <v>385</v>
      </c>
      <c r="I663" s="4" t="s">
        <v>385</v>
      </c>
      <c r="J663" s="4" t="s">
        <v>385</v>
      </c>
      <c r="K663" s="4" t="s">
        <v>385</v>
      </c>
      <c r="L663" s="4" t="str">
        <f t="shared" si="10"/>
        <v>n.m.</v>
      </c>
    </row>
    <row r="664" spans="1:12" x14ac:dyDescent="0.2">
      <c r="A664" s="4" t="s">
        <v>273</v>
      </c>
      <c r="B664" s="4" t="b">
        <v>1</v>
      </c>
      <c r="C664" s="4">
        <v>0.42</v>
      </c>
      <c r="L664" s="4" t="str">
        <f t="shared" si="10"/>
        <v>n.m.</v>
      </c>
    </row>
    <row r="665" spans="1:12" x14ac:dyDescent="0.2">
      <c r="A665" s="4" t="s">
        <v>274</v>
      </c>
      <c r="B665" s="4" t="b">
        <v>1</v>
      </c>
      <c r="C665" s="4">
        <v>0.14000000000000001</v>
      </c>
      <c r="L665" s="4" t="str">
        <f t="shared" si="10"/>
        <v>n.m.</v>
      </c>
    </row>
    <row r="666" spans="1:12" x14ac:dyDescent="0.2">
      <c r="A666" s="4" t="s">
        <v>275</v>
      </c>
      <c r="B666" s="4" t="b">
        <v>1</v>
      </c>
      <c r="C666" s="4">
        <v>0.31</v>
      </c>
      <c r="D666" s="4">
        <v>3.3</v>
      </c>
      <c r="E666" s="4">
        <v>0.42</v>
      </c>
      <c r="H666" s="4">
        <v>1.645161293226</v>
      </c>
      <c r="I666" s="4">
        <v>1.3548387967741999</v>
      </c>
      <c r="L666" s="4" t="b">
        <f t="shared" si="10"/>
        <v>1</v>
      </c>
    </row>
    <row r="667" spans="1:12" x14ac:dyDescent="0.2">
      <c r="A667" s="4" t="s">
        <v>276</v>
      </c>
      <c r="B667" s="4" t="b">
        <v>1</v>
      </c>
      <c r="C667" s="4">
        <v>0.31</v>
      </c>
      <c r="D667" s="4">
        <v>0.4</v>
      </c>
      <c r="E667" s="4">
        <v>0.01</v>
      </c>
      <c r="F667" s="4">
        <v>0.01</v>
      </c>
      <c r="G667" s="4">
        <v>0.01</v>
      </c>
      <c r="H667" s="4">
        <v>1.293225864516</v>
      </c>
      <c r="I667" s="4">
        <v>0.3225864516129</v>
      </c>
      <c r="J667" s="4">
        <v>0.3225864516129</v>
      </c>
      <c r="K667" s="4">
        <v>0.3225864516129</v>
      </c>
      <c r="L667" s="4" t="b">
        <f t="shared" si="10"/>
        <v>1</v>
      </c>
    </row>
    <row r="668" spans="1:12" x14ac:dyDescent="0.2">
      <c r="A668" s="4" t="s">
        <v>762</v>
      </c>
      <c r="B668" s="4" t="b">
        <v>0</v>
      </c>
      <c r="H668" s="4" t="s">
        <v>385</v>
      </c>
      <c r="I668" s="4" t="s">
        <v>385</v>
      </c>
      <c r="J668" s="4" t="s">
        <v>385</v>
      </c>
      <c r="K668" s="4" t="s">
        <v>385</v>
      </c>
      <c r="L668" s="4" t="str">
        <f t="shared" si="10"/>
        <v>n.m.</v>
      </c>
    </row>
    <row r="669" spans="1:12" x14ac:dyDescent="0.2">
      <c r="A669" s="4" t="s">
        <v>277</v>
      </c>
      <c r="B669" s="4" t="b">
        <v>1</v>
      </c>
      <c r="C669" s="4">
        <v>0.17</v>
      </c>
      <c r="D669" s="4">
        <v>0.55000000000000004</v>
      </c>
      <c r="H669" s="4">
        <v>3.2352941176476002</v>
      </c>
      <c r="L669" s="4" t="b">
        <f t="shared" si="10"/>
        <v>1</v>
      </c>
    </row>
    <row r="670" spans="1:12" x14ac:dyDescent="0.2">
      <c r="A670" s="4" t="s">
        <v>278</v>
      </c>
      <c r="B670" s="4" t="b">
        <v>1</v>
      </c>
      <c r="C670" s="4">
        <v>0.4</v>
      </c>
      <c r="L670" s="4" t="str">
        <f t="shared" si="10"/>
        <v>n.m.</v>
      </c>
    </row>
    <row r="671" spans="1:12" x14ac:dyDescent="0.2">
      <c r="A671" s="4" t="s">
        <v>279</v>
      </c>
      <c r="B671" s="4" t="b">
        <v>1</v>
      </c>
      <c r="C671" s="4">
        <v>0.49</v>
      </c>
      <c r="D671" s="4">
        <v>0.39</v>
      </c>
      <c r="G671" s="4">
        <v>0.04</v>
      </c>
      <c r="H671" s="4">
        <v>0.79591836734693899</v>
      </c>
      <c r="K671" s="4">
        <v>0.81632653612244999</v>
      </c>
      <c r="L671" s="4" t="b">
        <f t="shared" si="10"/>
        <v>0</v>
      </c>
    </row>
    <row r="672" spans="1:12" x14ac:dyDescent="0.2">
      <c r="A672" s="4" t="s">
        <v>280</v>
      </c>
      <c r="B672" s="4" t="b">
        <v>1</v>
      </c>
      <c r="C672" s="4">
        <v>0.42</v>
      </c>
      <c r="F672" s="4">
        <v>0.02</v>
      </c>
      <c r="G672" s="4">
        <v>0.01</v>
      </c>
      <c r="J672" s="4">
        <v>0.47619476194760002</v>
      </c>
      <c r="K672" s="4">
        <v>0.23895238952379999</v>
      </c>
      <c r="L672" s="4" t="b">
        <f t="shared" si="10"/>
        <v>0</v>
      </c>
    </row>
    <row r="673" spans="1:13" x14ac:dyDescent="0.2">
      <c r="A673" s="4" t="s">
        <v>281</v>
      </c>
      <c r="B673" s="4" t="b">
        <v>1</v>
      </c>
      <c r="C673" s="4">
        <v>0.05</v>
      </c>
      <c r="L673" s="4" t="str">
        <f t="shared" si="10"/>
        <v>n.m.</v>
      </c>
    </row>
    <row r="674" spans="1:13" x14ac:dyDescent="0.2">
      <c r="A674" s="4" t="s">
        <v>763</v>
      </c>
      <c r="B674" s="4" t="b">
        <v>0</v>
      </c>
      <c r="H674" s="4" t="s">
        <v>385</v>
      </c>
      <c r="I674" s="4" t="s">
        <v>385</v>
      </c>
      <c r="J674" s="4" t="s">
        <v>385</v>
      </c>
      <c r="K674" s="4" t="s">
        <v>385</v>
      </c>
      <c r="L674" s="4" t="str">
        <f t="shared" si="10"/>
        <v>n.m.</v>
      </c>
    </row>
    <row r="675" spans="1:13" x14ac:dyDescent="0.2">
      <c r="A675" s="4" t="s">
        <v>764</v>
      </c>
      <c r="B675" s="4" t="b">
        <v>0</v>
      </c>
      <c r="H675" s="4" t="s">
        <v>385</v>
      </c>
      <c r="I675" s="4" t="s">
        <v>385</v>
      </c>
      <c r="J675" s="4" t="s">
        <v>385</v>
      </c>
      <c r="K675" s="4" t="s">
        <v>385</v>
      </c>
      <c r="L675" s="4" t="str">
        <f t="shared" si="10"/>
        <v>n.m.</v>
      </c>
    </row>
    <row r="676" spans="1:13" x14ac:dyDescent="0.2">
      <c r="A676" s="5" t="s">
        <v>282</v>
      </c>
      <c r="B676" s="5" t="b">
        <v>1</v>
      </c>
      <c r="C676" s="5">
        <v>0.16</v>
      </c>
      <c r="D676" s="5">
        <v>1.1599999999999999</v>
      </c>
      <c r="E676" s="5">
        <v>5.09</v>
      </c>
      <c r="F676" s="5"/>
      <c r="G676" s="5"/>
      <c r="H676" s="5">
        <v>7.2499999999999991</v>
      </c>
      <c r="I676" s="5">
        <v>31.8125</v>
      </c>
      <c r="J676" s="5"/>
      <c r="K676" s="5"/>
      <c r="L676" s="4" t="b">
        <f t="shared" si="10"/>
        <v>1</v>
      </c>
      <c r="M676" s="2" t="s">
        <v>944</v>
      </c>
    </row>
    <row r="677" spans="1:13" x14ac:dyDescent="0.2">
      <c r="A677" s="4" t="s">
        <v>283</v>
      </c>
      <c r="B677" s="4" t="b">
        <v>1</v>
      </c>
      <c r="C677" s="4">
        <v>0.13</v>
      </c>
      <c r="L677" s="4" t="str">
        <f t="shared" si="10"/>
        <v>n.m.</v>
      </c>
    </row>
    <row r="678" spans="1:13" x14ac:dyDescent="0.2">
      <c r="A678" s="4" t="s">
        <v>284</v>
      </c>
      <c r="B678" s="4" t="b">
        <v>1</v>
      </c>
      <c r="C678" s="4">
        <v>0.22</v>
      </c>
      <c r="L678" s="4" t="str">
        <f t="shared" si="10"/>
        <v>n.m.</v>
      </c>
    </row>
    <row r="679" spans="1:13" x14ac:dyDescent="0.2">
      <c r="A679" s="4" t="s">
        <v>285</v>
      </c>
      <c r="B679" s="4" t="b">
        <v>1</v>
      </c>
      <c r="C679" s="4">
        <v>0.83</v>
      </c>
      <c r="L679" s="4" t="str">
        <f t="shared" si="10"/>
        <v>n.m.</v>
      </c>
    </row>
    <row r="680" spans="1:13" x14ac:dyDescent="0.2">
      <c r="A680" s="4" t="s">
        <v>286</v>
      </c>
      <c r="B680" s="4" t="b">
        <v>1</v>
      </c>
      <c r="C680" s="4">
        <v>0.08</v>
      </c>
      <c r="F680" s="4">
        <v>0.01</v>
      </c>
      <c r="J680" s="4">
        <v>0.125</v>
      </c>
      <c r="L680" s="4" t="b">
        <f t="shared" si="10"/>
        <v>0</v>
      </c>
    </row>
    <row r="681" spans="1:13" x14ac:dyDescent="0.2">
      <c r="A681" s="4" t="s">
        <v>765</v>
      </c>
      <c r="B681" s="4" t="b">
        <v>0</v>
      </c>
      <c r="H681" s="4" t="s">
        <v>385</v>
      </c>
      <c r="I681" s="4" t="s">
        <v>385</v>
      </c>
      <c r="J681" s="4" t="s">
        <v>385</v>
      </c>
      <c r="K681" s="4" t="s">
        <v>385</v>
      </c>
      <c r="L681" s="4" t="str">
        <f t="shared" si="10"/>
        <v>n.m.</v>
      </c>
    </row>
    <row r="682" spans="1:13" x14ac:dyDescent="0.2">
      <c r="A682" s="4" t="s">
        <v>287</v>
      </c>
      <c r="B682" s="4" t="b">
        <v>1</v>
      </c>
      <c r="C682" s="4">
        <v>0.08</v>
      </c>
      <c r="L682" s="4" t="str">
        <f t="shared" si="10"/>
        <v>n.m.</v>
      </c>
    </row>
    <row r="683" spans="1:13" x14ac:dyDescent="0.2">
      <c r="A683" s="4" t="s">
        <v>288</v>
      </c>
      <c r="B683" s="4" t="b">
        <v>1</v>
      </c>
      <c r="C683" s="4">
        <v>0.01</v>
      </c>
      <c r="L683" s="4" t="str">
        <f t="shared" si="10"/>
        <v>n.m.</v>
      </c>
    </row>
    <row r="684" spans="1:13" x14ac:dyDescent="0.2">
      <c r="A684" s="4" t="s">
        <v>289</v>
      </c>
      <c r="B684" s="4" t="b">
        <v>1</v>
      </c>
      <c r="C684" s="4">
        <v>0.19</v>
      </c>
      <c r="D684" s="4">
        <v>3.02</v>
      </c>
      <c r="H684" s="4">
        <v>15.894736842153</v>
      </c>
      <c r="L684" s="4" t="b">
        <f t="shared" si="10"/>
        <v>1</v>
      </c>
    </row>
    <row r="685" spans="1:13" x14ac:dyDescent="0.2">
      <c r="A685" s="4" t="s">
        <v>290</v>
      </c>
      <c r="B685" s="4" t="b">
        <v>1</v>
      </c>
      <c r="C685" s="4">
        <v>0.06</v>
      </c>
      <c r="D685" s="4">
        <v>0.01</v>
      </c>
      <c r="E685" s="4">
        <v>0.01</v>
      </c>
      <c r="F685" s="4">
        <v>0.01</v>
      </c>
      <c r="H685" s="4">
        <v>0.16666666666666699</v>
      </c>
      <c r="I685" s="4">
        <v>0.16666666666666699</v>
      </c>
      <c r="J685" s="4">
        <v>0.16666666666666699</v>
      </c>
      <c r="L685" s="4" t="b">
        <f t="shared" si="10"/>
        <v>0</v>
      </c>
    </row>
    <row r="686" spans="1:13" x14ac:dyDescent="0.2">
      <c r="A686" s="4" t="s">
        <v>766</v>
      </c>
      <c r="B686" s="4" t="b">
        <v>0</v>
      </c>
      <c r="H686" s="4" t="s">
        <v>385</v>
      </c>
      <c r="I686" s="4" t="s">
        <v>385</v>
      </c>
      <c r="J686" s="4" t="s">
        <v>385</v>
      </c>
      <c r="K686" s="4" t="s">
        <v>385</v>
      </c>
      <c r="L686" s="4" t="str">
        <f t="shared" si="10"/>
        <v>n.m.</v>
      </c>
    </row>
    <row r="687" spans="1:13" x14ac:dyDescent="0.2">
      <c r="A687" s="4" t="s">
        <v>291</v>
      </c>
      <c r="B687" s="4" t="b">
        <v>1</v>
      </c>
      <c r="C687" s="4">
        <v>0.01</v>
      </c>
      <c r="L687" s="4" t="str">
        <f t="shared" si="10"/>
        <v>n.m.</v>
      </c>
    </row>
    <row r="688" spans="1:13" x14ac:dyDescent="0.2">
      <c r="A688" s="4" t="s">
        <v>292</v>
      </c>
      <c r="B688" s="4" t="b">
        <v>1</v>
      </c>
      <c r="C688" s="4">
        <v>0.02</v>
      </c>
      <c r="F688" s="4">
        <v>0.01</v>
      </c>
      <c r="J688" s="4">
        <v>0.5</v>
      </c>
      <c r="L688" s="4" t="b">
        <f t="shared" ref="L688:L751" si="11">IF(SUM(D688:G688)=0, "n.m.", IF(OR(H688&gt;1, I688&gt;1, J688&gt;1, K688&gt;1), TRUE, FALSE))</f>
        <v>0</v>
      </c>
    </row>
    <row r="689" spans="1:12" x14ac:dyDescent="0.2">
      <c r="A689" s="4" t="s">
        <v>767</v>
      </c>
      <c r="B689" s="4" t="b">
        <v>0</v>
      </c>
      <c r="H689" s="4" t="s">
        <v>385</v>
      </c>
      <c r="I689" s="4" t="s">
        <v>385</v>
      </c>
      <c r="J689" s="4" t="s">
        <v>385</v>
      </c>
      <c r="K689" s="4" t="s">
        <v>385</v>
      </c>
      <c r="L689" s="4" t="str">
        <f t="shared" si="11"/>
        <v>n.m.</v>
      </c>
    </row>
    <row r="690" spans="1:12" x14ac:dyDescent="0.2">
      <c r="A690" s="4" t="s">
        <v>768</v>
      </c>
      <c r="B690" s="4" t="b">
        <v>0</v>
      </c>
      <c r="H690" s="4" t="s">
        <v>385</v>
      </c>
      <c r="I690" s="4" t="s">
        <v>385</v>
      </c>
      <c r="J690" s="4" t="s">
        <v>385</v>
      </c>
      <c r="K690" s="4" t="s">
        <v>385</v>
      </c>
      <c r="L690" s="4" t="str">
        <f t="shared" si="11"/>
        <v>n.m.</v>
      </c>
    </row>
    <row r="691" spans="1:12" x14ac:dyDescent="0.2">
      <c r="A691" s="4" t="s">
        <v>769</v>
      </c>
      <c r="B691" s="4" t="b">
        <v>0</v>
      </c>
      <c r="H691" s="4" t="s">
        <v>385</v>
      </c>
      <c r="I691" s="4" t="s">
        <v>385</v>
      </c>
      <c r="J691" s="4" t="s">
        <v>385</v>
      </c>
      <c r="K691" s="4" t="s">
        <v>385</v>
      </c>
      <c r="L691" s="4" t="str">
        <f t="shared" si="11"/>
        <v>n.m.</v>
      </c>
    </row>
    <row r="692" spans="1:12" x14ac:dyDescent="0.2">
      <c r="A692" s="4" t="s">
        <v>770</v>
      </c>
      <c r="B692" s="4" t="b">
        <v>0</v>
      </c>
      <c r="H692" s="4" t="s">
        <v>385</v>
      </c>
      <c r="I692" s="4" t="s">
        <v>385</v>
      </c>
      <c r="J692" s="4" t="s">
        <v>385</v>
      </c>
      <c r="K692" s="4" t="s">
        <v>385</v>
      </c>
      <c r="L692" s="4" t="str">
        <f t="shared" si="11"/>
        <v>n.m.</v>
      </c>
    </row>
    <row r="693" spans="1:12" x14ac:dyDescent="0.2">
      <c r="A693" s="4" t="s">
        <v>771</v>
      </c>
      <c r="B693" s="4" t="b">
        <v>0</v>
      </c>
      <c r="H693" s="4" t="s">
        <v>385</v>
      </c>
      <c r="I693" s="4" t="s">
        <v>385</v>
      </c>
      <c r="J693" s="4" t="s">
        <v>385</v>
      </c>
      <c r="K693" s="4" t="s">
        <v>385</v>
      </c>
      <c r="L693" s="4" t="str">
        <f t="shared" si="11"/>
        <v>n.m.</v>
      </c>
    </row>
    <row r="694" spans="1:12" x14ac:dyDescent="0.2">
      <c r="A694" s="4" t="s">
        <v>772</v>
      </c>
      <c r="B694" s="4" t="b">
        <v>0</v>
      </c>
      <c r="H694" s="4" t="s">
        <v>385</v>
      </c>
      <c r="I694" s="4" t="s">
        <v>385</v>
      </c>
      <c r="J694" s="4" t="s">
        <v>385</v>
      </c>
      <c r="K694" s="4" t="s">
        <v>385</v>
      </c>
      <c r="L694" s="4" t="str">
        <f t="shared" si="11"/>
        <v>n.m.</v>
      </c>
    </row>
    <row r="695" spans="1:12" x14ac:dyDescent="0.2">
      <c r="A695" s="4" t="s">
        <v>773</v>
      </c>
      <c r="B695" s="4" t="b">
        <v>0</v>
      </c>
      <c r="H695" s="4" t="s">
        <v>385</v>
      </c>
      <c r="I695" s="4" t="s">
        <v>385</v>
      </c>
      <c r="J695" s="4" t="s">
        <v>385</v>
      </c>
      <c r="K695" s="4" t="s">
        <v>385</v>
      </c>
      <c r="L695" s="4" t="str">
        <f t="shared" si="11"/>
        <v>n.m.</v>
      </c>
    </row>
    <row r="696" spans="1:12" x14ac:dyDescent="0.2">
      <c r="A696" s="4" t="s">
        <v>774</v>
      </c>
      <c r="B696" s="4" t="b">
        <v>0</v>
      </c>
      <c r="H696" s="4" t="s">
        <v>385</v>
      </c>
      <c r="I696" s="4" t="s">
        <v>385</v>
      </c>
      <c r="J696" s="4" t="s">
        <v>385</v>
      </c>
      <c r="K696" s="4" t="s">
        <v>385</v>
      </c>
      <c r="L696" s="4" t="str">
        <f t="shared" si="11"/>
        <v>n.m.</v>
      </c>
    </row>
    <row r="697" spans="1:12" x14ac:dyDescent="0.2">
      <c r="A697" s="4" t="s">
        <v>775</v>
      </c>
      <c r="B697" s="4" t="b">
        <v>0</v>
      </c>
      <c r="H697" s="4" t="s">
        <v>385</v>
      </c>
      <c r="I697" s="4" t="s">
        <v>385</v>
      </c>
      <c r="J697" s="4" t="s">
        <v>385</v>
      </c>
      <c r="K697" s="4" t="s">
        <v>385</v>
      </c>
      <c r="L697" s="4" t="str">
        <f t="shared" si="11"/>
        <v>n.m.</v>
      </c>
    </row>
    <row r="698" spans="1:12" x14ac:dyDescent="0.2">
      <c r="A698" s="4" t="s">
        <v>776</v>
      </c>
      <c r="B698" s="4" t="b">
        <v>0</v>
      </c>
      <c r="H698" s="4" t="s">
        <v>385</v>
      </c>
      <c r="I698" s="4" t="s">
        <v>385</v>
      </c>
      <c r="J698" s="4" t="s">
        <v>385</v>
      </c>
      <c r="K698" s="4" t="s">
        <v>385</v>
      </c>
      <c r="L698" s="4" t="str">
        <f t="shared" si="11"/>
        <v>n.m.</v>
      </c>
    </row>
    <row r="699" spans="1:12" x14ac:dyDescent="0.2">
      <c r="A699" s="4" t="s">
        <v>777</v>
      </c>
      <c r="B699" s="4" t="b">
        <v>0</v>
      </c>
      <c r="H699" s="4" t="s">
        <v>385</v>
      </c>
      <c r="I699" s="4" t="s">
        <v>385</v>
      </c>
      <c r="J699" s="4" t="s">
        <v>385</v>
      </c>
      <c r="K699" s="4" t="s">
        <v>385</v>
      </c>
      <c r="L699" s="4" t="str">
        <f t="shared" si="11"/>
        <v>n.m.</v>
      </c>
    </row>
    <row r="700" spans="1:12" x14ac:dyDescent="0.2">
      <c r="A700" s="4" t="s">
        <v>778</v>
      </c>
      <c r="B700" s="4" t="b">
        <v>0</v>
      </c>
      <c r="H700" s="4" t="s">
        <v>385</v>
      </c>
      <c r="I700" s="4" t="s">
        <v>385</v>
      </c>
      <c r="J700" s="4" t="s">
        <v>385</v>
      </c>
      <c r="K700" s="4" t="s">
        <v>385</v>
      </c>
      <c r="L700" s="4" t="str">
        <f t="shared" si="11"/>
        <v>n.m.</v>
      </c>
    </row>
    <row r="701" spans="1:12" x14ac:dyDescent="0.2">
      <c r="A701" s="4" t="s">
        <v>779</v>
      </c>
      <c r="B701" s="4" t="b">
        <v>0</v>
      </c>
      <c r="H701" s="4" t="s">
        <v>385</v>
      </c>
      <c r="I701" s="4" t="s">
        <v>385</v>
      </c>
      <c r="J701" s="4" t="s">
        <v>385</v>
      </c>
      <c r="K701" s="4" t="s">
        <v>385</v>
      </c>
      <c r="L701" s="4" t="str">
        <f t="shared" si="11"/>
        <v>n.m.</v>
      </c>
    </row>
    <row r="702" spans="1:12" x14ac:dyDescent="0.2">
      <c r="A702" s="4" t="s">
        <v>780</v>
      </c>
      <c r="B702" s="4" t="b">
        <v>1</v>
      </c>
      <c r="C702" s="4">
        <v>0.01</v>
      </c>
      <c r="L702" s="4" t="str">
        <f t="shared" si="11"/>
        <v>n.m.</v>
      </c>
    </row>
    <row r="703" spans="1:12" x14ac:dyDescent="0.2">
      <c r="A703" s="4" t="s">
        <v>293</v>
      </c>
      <c r="B703" s="4" t="b">
        <v>1</v>
      </c>
      <c r="C703" s="4">
        <v>0.01</v>
      </c>
      <c r="D703" s="4">
        <v>0.01</v>
      </c>
      <c r="E703" s="4">
        <v>0.01</v>
      </c>
      <c r="F703" s="4">
        <v>0.01</v>
      </c>
      <c r="G703" s="4">
        <v>0.01</v>
      </c>
      <c r="H703" s="4">
        <v>1</v>
      </c>
      <c r="I703" s="4">
        <v>1</v>
      </c>
      <c r="J703" s="4">
        <v>1</v>
      </c>
      <c r="K703" s="4">
        <v>1</v>
      </c>
      <c r="L703" s="4" t="b">
        <f t="shared" si="11"/>
        <v>0</v>
      </c>
    </row>
    <row r="704" spans="1:12" x14ac:dyDescent="0.2">
      <c r="A704" s="4" t="s">
        <v>294</v>
      </c>
      <c r="B704" s="4" t="s">
        <v>967</v>
      </c>
      <c r="L704" s="4" t="str">
        <f t="shared" si="11"/>
        <v>n.m.</v>
      </c>
    </row>
    <row r="705" spans="1:12" x14ac:dyDescent="0.2">
      <c r="A705" s="4" t="s">
        <v>295</v>
      </c>
      <c r="B705" s="4" t="b">
        <v>1</v>
      </c>
      <c r="C705" s="4">
        <v>0.01</v>
      </c>
      <c r="D705" s="4">
        <v>0.02</v>
      </c>
      <c r="F705" s="4">
        <v>0.02</v>
      </c>
      <c r="G705" s="4">
        <v>0.01</v>
      </c>
      <c r="H705" s="4">
        <v>2</v>
      </c>
      <c r="J705" s="4">
        <v>2</v>
      </c>
      <c r="K705" s="4">
        <v>1</v>
      </c>
      <c r="L705" s="4" t="b">
        <f t="shared" si="11"/>
        <v>1</v>
      </c>
    </row>
    <row r="706" spans="1:12" x14ac:dyDescent="0.2">
      <c r="A706" s="4" t="s">
        <v>781</v>
      </c>
      <c r="B706" s="4" t="b">
        <v>0</v>
      </c>
      <c r="H706" s="4" t="s">
        <v>385</v>
      </c>
      <c r="I706" s="4" t="s">
        <v>385</v>
      </c>
      <c r="J706" s="4" t="s">
        <v>385</v>
      </c>
      <c r="K706" s="4" t="s">
        <v>385</v>
      </c>
      <c r="L706" s="4" t="str">
        <f t="shared" si="11"/>
        <v>n.m.</v>
      </c>
    </row>
    <row r="707" spans="1:12" x14ac:dyDescent="0.2">
      <c r="A707" s="4" t="s">
        <v>782</v>
      </c>
      <c r="B707" s="4" t="b">
        <v>0</v>
      </c>
      <c r="H707" s="4" t="s">
        <v>385</v>
      </c>
      <c r="I707" s="4" t="s">
        <v>385</v>
      </c>
      <c r="J707" s="4" t="s">
        <v>385</v>
      </c>
      <c r="K707" s="4" t="s">
        <v>385</v>
      </c>
      <c r="L707" s="4" t="str">
        <f t="shared" si="11"/>
        <v>n.m.</v>
      </c>
    </row>
    <row r="708" spans="1:12" x14ac:dyDescent="0.2">
      <c r="A708" s="4" t="s">
        <v>783</v>
      </c>
      <c r="B708" s="4" t="b">
        <v>0</v>
      </c>
      <c r="H708" s="4" t="s">
        <v>385</v>
      </c>
      <c r="I708" s="4" t="s">
        <v>385</v>
      </c>
      <c r="J708" s="4" t="s">
        <v>385</v>
      </c>
      <c r="K708" s="4" t="s">
        <v>385</v>
      </c>
      <c r="L708" s="4" t="str">
        <f t="shared" si="11"/>
        <v>n.m.</v>
      </c>
    </row>
    <row r="709" spans="1:12" x14ac:dyDescent="0.2">
      <c r="A709" s="4" t="s">
        <v>784</v>
      </c>
      <c r="B709" s="4" t="b">
        <v>0</v>
      </c>
      <c r="H709" s="4" t="s">
        <v>385</v>
      </c>
      <c r="I709" s="4" t="s">
        <v>385</v>
      </c>
      <c r="J709" s="4" t="s">
        <v>385</v>
      </c>
      <c r="K709" s="4" t="s">
        <v>385</v>
      </c>
      <c r="L709" s="4" t="str">
        <f t="shared" si="11"/>
        <v>n.m.</v>
      </c>
    </row>
    <row r="710" spans="1:12" x14ac:dyDescent="0.2">
      <c r="A710" s="4" t="s">
        <v>785</v>
      </c>
      <c r="B710" s="4" t="b">
        <v>0</v>
      </c>
      <c r="H710" s="4" t="s">
        <v>385</v>
      </c>
      <c r="I710" s="4" t="s">
        <v>385</v>
      </c>
      <c r="J710" s="4" t="s">
        <v>385</v>
      </c>
      <c r="K710" s="4" t="s">
        <v>385</v>
      </c>
      <c r="L710" s="4" t="str">
        <f t="shared" si="11"/>
        <v>n.m.</v>
      </c>
    </row>
    <row r="711" spans="1:12" x14ac:dyDescent="0.2">
      <c r="A711" s="4" t="s">
        <v>786</v>
      </c>
      <c r="B711" s="4" t="b">
        <v>0</v>
      </c>
      <c r="H711" s="4" t="s">
        <v>385</v>
      </c>
      <c r="I711" s="4" t="s">
        <v>385</v>
      </c>
      <c r="J711" s="4" t="s">
        <v>385</v>
      </c>
      <c r="K711" s="4" t="s">
        <v>385</v>
      </c>
      <c r="L711" s="4" t="str">
        <f t="shared" si="11"/>
        <v>n.m.</v>
      </c>
    </row>
    <row r="712" spans="1:12" x14ac:dyDescent="0.2">
      <c r="A712" s="4" t="s">
        <v>787</v>
      </c>
      <c r="B712" s="4" t="b">
        <v>0</v>
      </c>
      <c r="H712" s="4" t="s">
        <v>385</v>
      </c>
      <c r="I712" s="4" t="s">
        <v>385</v>
      </c>
      <c r="J712" s="4" t="s">
        <v>385</v>
      </c>
      <c r="K712" s="4" t="s">
        <v>385</v>
      </c>
      <c r="L712" s="4" t="str">
        <f t="shared" si="11"/>
        <v>n.m.</v>
      </c>
    </row>
    <row r="713" spans="1:12" x14ac:dyDescent="0.2">
      <c r="A713" s="4" t="s">
        <v>296</v>
      </c>
      <c r="B713" s="4" t="b">
        <v>1</v>
      </c>
      <c r="C713" s="4">
        <v>0.02</v>
      </c>
      <c r="D713" s="4">
        <v>0.01</v>
      </c>
      <c r="E713" s="4">
        <v>0.01</v>
      </c>
      <c r="F713" s="4">
        <v>0.02</v>
      </c>
      <c r="H713" s="4">
        <v>0.5</v>
      </c>
      <c r="I713" s="4">
        <v>0.5</v>
      </c>
      <c r="J713" s="4">
        <v>1</v>
      </c>
      <c r="L713" s="4" t="b">
        <f t="shared" si="11"/>
        <v>0</v>
      </c>
    </row>
    <row r="714" spans="1:12" x14ac:dyDescent="0.2">
      <c r="A714" s="4" t="s">
        <v>788</v>
      </c>
      <c r="B714" s="4" t="b">
        <v>0</v>
      </c>
      <c r="H714" s="4" t="s">
        <v>385</v>
      </c>
      <c r="I714" s="4" t="s">
        <v>385</v>
      </c>
      <c r="J714" s="4" t="s">
        <v>385</v>
      </c>
      <c r="K714" s="4" t="s">
        <v>385</v>
      </c>
      <c r="L714" s="4" t="str">
        <f t="shared" si="11"/>
        <v>n.m.</v>
      </c>
    </row>
    <row r="715" spans="1:12" x14ac:dyDescent="0.2">
      <c r="A715" s="4" t="s">
        <v>789</v>
      </c>
      <c r="B715" s="4" t="b">
        <v>0</v>
      </c>
      <c r="H715" s="4" t="s">
        <v>385</v>
      </c>
      <c r="I715" s="4" t="s">
        <v>385</v>
      </c>
      <c r="J715" s="4" t="s">
        <v>385</v>
      </c>
      <c r="K715" s="4" t="s">
        <v>385</v>
      </c>
      <c r="L715" s="4" t="str">
        <f t="shared" si="11"/>
        <v>n.m.</v>
      </c>
    </row>
    <row r="716" spans="1:12" x14ac:dyDescent="0.2">
      <c r="A716" s="4" t="s">
        <v>790</v>
      </c>
      <c r="B716" s="4" t="b">
        <v>0</v>
      </c>
      <c r="H716" s="4" t="s">
        <v>385</v>
      </c>
      <c r="I716" s="4" t="s">
        <v>385</v>
      </c>
      <c r="J716" s="4" t="s">
        <v>385</v>
      </c>
      <c r="K716" s="4" t="s">
        <v>385</v>
      </c>
      <c r="L716" s="4" t="str">
        <f t="shared" si="11"/>
        <v>n.m.</v>
      </c>
    </row>
    <row r="717" spans="1:12" x14ac:dyDescent="0.2">
      <c r="A717" s="4" t="s">
        <v>297</v>
      </c>
      <c r="B717" s="4" t="b">
        <v>1</v>
      </c>
      <c r="C717" s="4">
        <v>0.27</v>
      </c>
      <c r="E717" s="4">
        <v>6.24</v>
      </c>
      <c r="I717" s="4">
        <v>23.111111111111111</v>
      </c>
      <c r="L717" s="4" t="b">
        <f t="shared" si="11"/>
        <v>1</v>
      </c>
    </row>
    <row r="718" spans="1:12" x14ac:dyDescent="0.2">
      <c r="A718" s="4" t="s">
        <v>791</v>
      </c>
      <c r="B718" s="4" t="b">
        <v>0</v>
      </c>
      <c r="H718" s="4" t="s">
        <v>385</v>
      </c>
      <c r="I718" s="4" t="s">
        <v>385</v>
      </c>
      <c r="J718" s="4" t="s">
        <v>385</v>
      </c>
      <c r="K718" s="4" t="s">
        <v>385</v>
      </c>
      <c r="L718" s="4" t="str">
        <f t="shared" si="11"/>
        <v>n.m.</v>
      </c>
    </row>
    <row r="719" spans="1:12" x14ac:dyDescent="0.2">
      <c r="A719" s="4" t="s">
        <v>792</v>
      </c>
      <c r="B719" s="4" t="b">
        <v>0</v>
      </c>
      <c r="H719" s="4" t="s">
        <v>385</v>
      </c>
      <c r="I719" s="4" t="s">
        <v>385</v>
      </c>
      <c r="J719" s="4" t="s">
        <v>385</v>
      </c>
      <c r="K719" s="4" t="s">
        <v>385</v>
      </c>
      <c r="L719" s="4" t="str">
        <f t="shared" si="11"/>
        <v>n.m.</v>
      </c>
    </row>
    <row r="720" spans="1:12" x14ac:dyDescent="0.2">
      <c r="A720" s="4" t="s">
        <v>793</v>
      </c>
      <c r="B720" s="4" t="b">
        <v>0</v>
      </c>
      <c r="H720" s="4" t="s">
        <v>385</v>
      </c>
      <c r="I720" s="4" t="s">
        <v>385</v>
      </c>
      <c r="J720" s="4" t="s">
        <v>385</v>
      </c>
      <c r="K720" s="4" t="s">
        <v>385</v>
      </c>
      <c r="L720" s="4" t="str">
        <f t="shared" si="11"/>
        <v>n.m.</v>
      </c>
    </row>
    <row r="721" spans="1:12" x14ac:dyDescent="0.2">
      <c r="A721" s="4" t="s">
        <v>794</v>
      </c>
      <c r="B721" s="4" t="b">
        <v>0</v>
      </c>
      <c r="H721" s="4" t="s">
        <v>385</v>
      </c>
      <c r="I721" s="4" t="s">
        <v>385</v>
      </c>
      <c r="J721" s="4" t="s">
        <v>385</v>
      </c>
      <c r="K721" s="4" t="s">
        <v>385</v>
      </c>
      <c r="L721" s="4" t="str">
        <f t="shared" si="11"/>
        <v>n.m.</v>
      </c>
    </row>
    <row r="722" spans="1:12" x14ac:dyDescent="0.2">
      <c r="A722" s="4" t="s">
        <v>795</v>
      </c>
      <c r="B722" s="4" t="b">
        <v>1</v>
      </c>
      <c r="C722" s="4">
        <v>0.01</v>
      </c>
      <c r="F722" s="4">
        <v>0.03</v>
      </c>
      <c r="J722" s="4">
        <v>3</v>
      </c>
      <c r="L722" s="4" t="b">
        <f t="shared" si="11"/>
        <v>1</v>
      </c>
    </row>
    <row r="723" spans="1:12" x14ac:dyDescent="0.2">
      <c r="A723" s="4" t="s">
        <v>796</v>
      </c>
      <c r="B723" s="4" t="b">
        <v>0</v>
      </c>
      <c r="H723" s="4" t="s">
        <v>385</v>
      </c>
      <c r="I723" s="4" t="s">
        <v>385</v>
      </c>
      <c r="J723" s="4" t="s">
        <v>385</v>
      </c>
      <c r="K723" s="4" t="s">
        <v>385</v>
      </c>
      <c r="L723" s="4" t="str">
        <f t="shared" si="11"/>
        <v>n.m.</v>
      </c>
    </row>
    <row r="724" spans="1:12" x14ac:dyDescent="0.2">
      <c r="A724" s="4" t="s">
        <v>797</v>
      </c>
      <c r="B724" s="4" t="b">
        <v>0</v>
      </c>
      <c r="H724" s="4" t="s">
        <v>385</v>
      </c>
      <c r="I724" s="4" t="s">
        <v>385</v>
      </c>
      <c r="J724" s="4" t="s">
        <v>385</v>
      </c>
      <c r="K724" s="4" t="s">
        <v>385</v>
      </c>
      <c r="L724" s="4" t="str">
        <f t="shared" si="11"/>
        <v>n.m.</v>
      </c>
    </row>
    <row r="725" spans="1:12" x14ac:dyDescent="0.2">
      <c r="A725" s="4" t="s">
        <v>798</v>
      </c>
      <c r="B725" s="4" t="b">
        <v>0</v>
      </c>
      <c r="H725" s="4" t="s">
        <v>385</v>
      </c>
      <c r="I725" s="4" t="s">
        <v>385</v>
      </c>
      <c r="J725" s="4" t="s">
        <v>385</v>
      </c>
      <c r="K725" s="4" t="s">
        <v>385</v>
      </c>
      <c r="L725" s="4" t="str">
        <f t="shared" si="11"/>
        <v>n.m.</v>
      </c>
    </row>
    <row r="726" spans="1:12" x14ac:dyDescent="0.2">
      <c r="A726" s="4" t="s">
        <v>298</v>
      </c>
      <c r="B726" s="4" t="b">
        <v>1</v>
      </c>
      <c r="C726" s="4">
        <v>0.01</v>
      </c>
      <c r="L726" s="4" t="str">
        <f t="shared" si="11"/>
        <v>n.m.</v>
      </c>
    </row>
    <row r="727" spans="1:12" x14ac:dyDescent="0.2">
      <c r="A727" s="4" t="s">
        <v>799</v>
      </c>
      <c r="B727" s="4" t="b">
        <v>1</v>
      </c>
      <c r="C727" s="4">
        <v>0.01</v>
      </c>
      <c r="E727" s="4">
        <v>0.01</v>
      </c>
      <c r="I727" s="4">
        <v>1</v>
      </c>
      <c r="L727" s="4" t="b">
        <f t="shared" si="11"/>
        <v>0</v>
      </c>
    </row>
    <row r="728" spans="1:12" x14ac:dyDescent="0.2">
      <c r="A728" s="4" t="s">
        <v>800</v>
      </c>
      <c r="B728" s="4" t="b">
        <v>1</v>
      </c>
      <c r="C728" s="4">
        <v>0.01</v>
      </c>
      <c r="L728" s="4" t="str">
        <f t="shared" si="11"/>
        <v>n.m.</v>
      </c>
    </row>
    <row r="729" spans="1:12" x14ac:dyDescent="0.2">
      <c r="A729" s="4" t="s">
        <v>801</v>
      </c>
      <c r="B729" s="4" t="b">
        <v>0</v>
      </c>
      <c r="H729" s="4" t="s">
        <v>385</v>
      </c>
      <c r="I729" s="4" t="s">
        <v>385</v>
      </c>
      <c r="J729" s="4" t="s">
        <v>385</v>
      </c>
      <c r="K729" s="4" t="s">
        <v>385</v>
      </c>
      <c r="L729" s="4" t="str">
        <f t="shared" si="11"/>
        <v>n.m.</v>
      </c>
    </row>
    <row r="730" spans="1:12" x14ac:dyDescent="0.2">
      <c r="A730" s="4" t="s">
        <v>802</v>
      </c>
      <c r="B730" s="4" t="b">
        <v>0</v>
      </c>
      <c r="H730" s="4" t="s">
        <v>385</v>
      </c>
      <c r="I730" s="4" t="s">
        <v>385</v>
      </c>
      <c r="J730" s="4" t="s">
        <v>385</v>
      </c>
      <c r="K730" s="4" t="s">
        <v>385</v>
      </c>
      <c r="L730" s="4" t="str">
        <f t="shared" si="11"/>
        <v>n.m.</v>
      </c>
    </row>
    <row r="731" spans="1:12" x14ac:dyDescent="0.2">
      <c r="A731" s="4" t="s">
        <v>299</v>
      </c>
      <c r="B731" s="4" t="b">
        <v>1</v>
      </c>
      <c r="C731" s="4">
        <v>0.01</v>
      </c>
      <c r="L731" s="4" t="str">
        <f t="shared" si="11"/>
        <v>n.m.</v>
      </c>
    </row>
    <row r="732" spans="1:12" x14ac:dyDescent="0.2">
      <c r="A732" s="4" t="s">
        <v>803</v>
      </c>
      <c r="B732" s="4" t="b">
        <v>0</v>
      </c>
      <c r="H732" s="4" t="s">
        <v>385</v>
      </c>
      <c r="I732" s="4" t="s">
        <v>385</v>
      </c>
      <c r="J732" s="4" t="s">
        <v>385</v>
      </c>
      <c r="K732" s="4" t="s">
        <v>385</v>
      </c>
      <c r="L732" s="4" t="str">
        <f t="shared" si="11"/>
        <v>n.m.</v>
      </c>
    </row>
    <row r="733" spans="1:12" x14ac:dyDescent="0.2">
      <c r="A733" s="4" t="s">
        <v>804</v>
      </c>
      <c r="B733" s="4" t="b">
        <v>0</v>
      </c>
      <c r="H733" s="4" t="s">
        <v>385</v>
      </c>
      <c r="I733" s="4" t="s">
        <v>385</v>
      </c>
      <c r="J733" s="4" t="s">
        <v>385</v>
      </c>
      <c r="K733" s="4" t="s">
        <v>385</v>
      </c>
      <c r="L733" s="4" t="str">
        <f t="shared" si="11"/>
        <v>n.m.</v>
      </c>
    </row>
    <row r="734" spans="1:12" x14ac:dyDescent="0.2">
      <c r="A734" s="4" t="s">
        <v>805</v>
      </c>
      <c r="B734" s="4" t="b">
        <v>0</v>
      </c>
      <c r="H734" s="4" t="s">
        <v>385</v>
      </c>
      <c r="I734" s="4" t="s">
        <v>385</v>
      </c>
      <c r="J734" s="4" t="s">
        <v>385</v>
      </c>
      <c r="K734" s="4" t="s">
        <v>385</v>
      </c>
      <c r="L734" s="4" t="str">
        <f t="shared" si="11"/>
        <v>n.m.</v>
      </c>
    </row>
    <row r="735" spans="1:12" x14ac:dyDescent="0.2">
      <c r="A735" s="4" t="s">
        <v>806</v>
      </c>
      <c r="B735" s="4" t="b">
        <v>0</v>
      </c>
      <c r="H735" s="4" t="s">
        <v>385</v>
      </c>
      <c r="I735" s="4" t="s">
        <v>385</v>
      </c>
      <c r="J735" s="4" t="s">
        <v>385</v>
      </c>
      <c r="K735" s="4" t="s">
        <v>385</v>
      </c>
      <c r="L735" s="4" t="str">
        <f t="shared" si="11"/>
        <v>n.m.</v>
      </c>
    </row>
    <row r="736" spans="1:12" x14ac:dyDescent="0.2">
      <c r="A736" s="4" t="s">
        <v>807</v>
      </c>
      <c r="B736" s="4" t="b">
        <v>0</v>
      </c>
      <c r="H736" s="4" t="s">
        <v>385</v>
      </c>
      <c r="I736" s="4" t="s">
        <v>385</v>
      </c>
      <c r="J736" s="4" t="s">
        <v>385</v>
      </c>
      <c r="K736" s="4" t="s">
        <v>385</v>
      </c>
      <c r="L736" s="4" t="str">
        <f t="shared" si="11"/>
        <v>n.m.</v>
      </c>
    </row>
    <row r="737" spans="1:12" x14ac:dyDescent="0.2">
      <c r="A737" s="4" t="s">
        <v>808</v>
      </c>
      <c r="B737" s="4" t="b">
        <v>0</v>
      </c>
      <c r="H737" s="4" t="s">
        <v>385</v>
      </c>
      <c r="I737" s="4" t="s">
        <v>385</v>
      </c>
      <c r="J737" s="4" t="s">
        <v>385</v>
      </c>
      <c r="K737" s="4" t="s">
        <v>385</v>
      </c>
      <c r="L737" s="4" t="str">
        <f t="shared" si="11"/>
        <v>n.m.</v>
      </c>
    </row>
    <row r="738" spans="1:12" x14ac:dyDescent="0.2">
      <c r="A738" s="4" t="s">
        <v>809</v>
      </c>
      <c r="B738" s="4" t="b">
        <v>0</v>
      </c>
      <c r="H738" s="4" t="s">
        <v>385</v>
      </c>
      <c r="I738" s="4" t="s">
        <v>385</v>
      </c>
      <c r="J738" s="4" t="s">
        <v>385</v>
      </c>
      <c r="K738" s="4" t="s">
        <v>385</v>
      </c>
      <c r="L738" s="4" t="str">
        <f t="shared" si="11"/>
        <v>n.m.</v>
      </c>
    </row>
    <row r="739" spans="1:12" x14ac:dyDescent="0.2">
      <c r="A739" s="4" t="s">
        <v>300</v>
      </c>
      <c r="B739" s="4" t="b">
        <v>1</v>
      </c>
      <c r="C739" s="4">
        <v>0.01</v>
      </c>
      <c r="L739" s="4" t="str">
        <f t="shared" si="11"/>
        <v>n.m.</v>
      </c>
    </row>
    <row r="740" spans="1:12" x14ac:dyDescent="0.2">
      <c r="A740" s="4" t="s">
        <v>810</v>
      </c>
      <c r="B740" s="4" t="b">
        <v>0</v>
      </c>
      <c r="H740" s="4" t="s">
        <v>385</v>
      </c>
      <c r="I740" s="4" t="s">
        <v>385</v>
      </c>
      <c r="J740" s="4" t="s">
        <v>385</v>
      </c>
      <c r="K740" s="4" t="s">
        <v>385</v>
      </c>
      <c r="L740" s="4" t="str">
        <f t="shared" si="11"/>
        <v>n.m.</v>
      </c>
    </row>
    <row r="741" spans="1:12" x14ac:dyDescent="0.2">
      <c r="A741" s="4" t="s">
        <v>811</v>
      </c>
      <c r="B741" s="4" t="b">
        <v>0</v>
      </c>
      <c r="H741" s="4" t="s">
        <v>385</v>
      </c>
      <c r="I741" s="4" t="s">
        <v>385</v>
      </c>
      <c r="J741" s="4" t="s">
        <v>385</v>
      </c>
      <c r="K741" s="4" t="s">
        <v>385</v>
      </c>
      <c r="L741" s="4" t="str">
        <f t="shared" si="11"/>
        <v>n.m.</v>
      </c>
    </row>
    <row r="742" spans="1:12" x14ac:dyDescent="0.2">
      <c r="A742" s="4" t="s">
        <v>812</v>
      </c>
      <c r="B742" s="4" t="b">
        <v>0</v>
      </c>
      <c r="H742" s="4" t="s">
        <v>385</v>
      </c>
      <c r="I742" s="4" t="s">
        <v>385</v>
      </c>
      <c r="J742" s="4" t="s">
        <v>385</v>
      </c>
      <c r="K742" s="4" t="s">
        <v>385</v>
      </c>
      <c r="L742" s="4" t="str">
        <f t="shared" si="11"/>
        <v>n.m.</v>
      </c>
    </row>
    <row r="743" spans="1:12" x14ac:dyDescent="0.2">
      <c r="A743" s="4" t="s">
        <v>301</v>
      </c>
      <c r="B743" s="4" t="b">
        <v>1</v>
      </c>
      <c r="C743" s="4">
        <v>0.28000000000000003</v>
      </c>
      <c r="L743" s="4" t="str">
        <f t="shared" si="11"/>
        <v>n.m.</v>
      </c>
    </row>
    <row r="744" spans="1:12" x14ac:dyDescent="0.2">
      <c r="A744" s="4" t="s">
        <v>302</v>
      </c>
      <c r="B744" s="4" t="b">
        <v>1</v>
      </c>
      <c r="C744" s="4">
        <v>0.69</v>
      </c>
      <c r="L744" s="4" t="str">
        <f t="shared" si="11"/>
        <v>n.m.</v>
      </c>
    </row>
    <row r="745" spans="1:12" x14ac:dyDescent="0.2">
      <c r="A745" s="4" t="s">
        <v>303</v>
      </c>
      <c r="B745" s="4" t="b">
        <v>1</v>
      </c>
      <c r="C745" s="4">
        <v>0.01</v>
      </c>
      <c r="L745" s="4" t="str">
        <f t="shared" si="11"/>
        <v>n.m.</v>
      </c>
    </row>
    <row r="746" spans="1:12" x14ac:dyDescent="0.2">
      <c r="A746" s="4" t="s">
        <v>813</v>
      </c>
      <c r="B746" s="4" t="b">
        <v>0</v>
      </c>
      <c r="H746" s="4" t="s">
        <v>385</v>
      </c>
      <c r="I746" s="4" t="s">
        <v>385</v>
      </c>
      <c r="J746" s="4" t="s">
        <v>385</v>
      </c>
      <c r="K746" s="4" t="s">
        <v>385</v>
      </c>
      <c r="L746" s="4" t="str">
        <f t="shared" si="11"/>
        <v>n.m.</v>
      </c>
    </row>
    <row r="747" spans="1:12" x14ac:dyDescent="0.2">
      <c r="A747" s="4" t="s">
        <v>814</v>
      </c>
      <c r="B747" s="4" t="b">
        <v>0</v>
      </c>
      <c r="H747" s="4" t="s">
        <v>385</v>
      </c>
      <c r="I747" s="4" t="s">
        <v>385</v>
      </c>
      <c r="J747" s="4" t="s">
        <v>385</v>
      </c>
      <c r="K747" s="4" t="s">
        <v>385</v>
      </c>
      <c r="L747" s="4" t="str">
        <f t="shared" si="11"/>
        <v>n.m.</v>
      </c>
    </row>
    <row r="748" spans="1:12" x14ac:dyDescent="0.2">
      <c r="A748" s="4" t="s">
        <v>304</v>
      </c>
      <c r="B748" s="4" t="b">
        <v>1</v>
      </c>
      <c r="C748" s="4">
        <v>0.01</v>
      </c>
      <c r="E748" s="4">
        <v>0.01</v>
      </c>
      <c r="I748" s="4">
        <v>1</v>
      </c>
      <c r="L748" s="4" t="b">
        <f t="shared" si="11"/>
        <v>0</v>
      </c>
    </row>
    <row r="749" spans="1:12" x14ac:dyDescent="0.2">
      <c r="A749" s="4" t="s">
        <v>305</v>
      </c>
      <c r="B749" s="4" t="b">
        <v>1</v>
      </c>
      <c r="C749" s="4">
        <v>0.12</v>
      </c>
      <c r="G749" s="4">
        <v>0.01</v>
      </c>
      <c r="K749" s="4">
        <v>0.83333333333333304</v>
      </c>
      <c r="L749" s="4" t="b">
        <f t="shared" si="11"/>
        <v>0</v>
      </c>
    </row>
    <row r="750" spans="1:12" x14ac:dyDescent="0.2">
      <c r="A750" s="4" t="s">
        <v>306</v>
      </c>
      <c r="B750" s="4" t="b">
        <v>1</v>
      </c>
      <c r="C750" s="4">
        <v>0.46</v>
      </c>
      <c r="L750" s="4" t="str">
        <f t="shared" si="11"/>
        <v>n.m.</v>
      </c>
    </row>
    <row r="751" spans="1:12" x14ac:dyDescent="0.2">
      <c r="A751" s="4" t="s">
        <v>307</v>
      </c>
      <c r="B751" s="4" t="b">
        <v>1</v>
      </c>
      <c r="C751" s="4">
        <v>0.27</v>
      </c>
      <c r="D751" s="4">
        <v>0.01</v>
      </c>
      <c r="E751" s="4">
        <v>0.91</v>
      </c>
      <c r="H751" s="4">
        <v>0.37373737369999999</v>
      </c>
      <c r="I751" s="4">
        <v>3.3737373737</v>
      </c>
      <c r="L751" s="4" t="b">
        <f t="shared" si="11"/>
        <v>1</v>
      </c>
    </row>
    <row r="752" spans="1:12" x14ac:dyDescent="0.2">
      <c r="A752" s="4" t="s">
        <v>308</v>
      </c>
      <c r="B752" s="4" t="b">
        <v>1</v>
      </c>
      <c r="C752" s="4">
        <v>0.77</v>
      </c>
      <c r="L752" s="4" t="str">
        <f t="shared" ref="L752:L815" si="12">IF(SUM(D752:G752)=0, "n.m.", IF(OR(H752&gt;1, I752&gt;1, J752&gt;1, K752&gt;1), TRUE, FALSE))</f>
        <v>n.m.</v>
      </c>
    </row>
    <row r="753" spans="1:12" x14ac:dyDescent="0.2">
      <c r="A753" s="4" t="s">
        <v>815</v>
      </c>
      <c r="B753" s="4" t="b">
        <v>0</v>
      </c>
      <c r="H753" s="4" t="s">
        <v>385</v>
      </c>
      <c r="I753" s="4" t="s">
        <v>385</v>
      </c>
      <c r="J753" s="4" t="s">
        <v>385</v>
      </c>
      <c r="K753" s="4" t="s">
        <v>385</v>
      </c>
      <c r="L753" s="4" t="str">
        <f t="shared" si="12"/>
        <v>n.m.</v>
      </c>
    </row>
    <row r="754" spans="1:12" x14ac:dyDescent="0.2">
      <c r="A754" s="4" t="s">
        <v>309</v>
      </c>
      <c r="B754" s="4" t="b">
        <v>1</v>
      </c>
      <c r="C754" s="4">
        <v>0.4</v>
      </c>
      <c r="L754" s="4" t="str">
        <f t="shared" si="12"/>
        <v>n.m.</v>
      </c>
    </row>
    <row r="755" spans="1:12" x14ac:dyDescent="0.2">
      <c r="A755" s="4" t="s">
        <v>816</v>
      </c>
      <c r="B755" s="4" t="b">
        <v>0</v>
      </c>
      <c r="H755" s="4" t="s">
        <v>385</v>
      </c>
      <c r="I755" s="4" t="s">
        <v>385</v>
      </c>
      <c r="J755" s="4" t="s">
        <v>385</v>
      </c>
      <c r="K755" s="4" t="s">
        <v>385</v>
      </c>
      <c r="L755" s="4" t="str">
        <f t="shared" si="12"/>
        <v>n.m.</v>
      </c>
    </row>
    <row r="756" spans="1:12" x14ac:dyDescent="0.2">
      <c r="A756" s="4" t="s">
        <v>817</v>
      </c>
      <c r="B756" s="4" t="b">
        <v>0</v>
      </c>
      <c r="H756" s="4" t="s">
        <v>385</v>
      </c>
      <c r="I756" s="4" t="s">
        <v>385</v>
      </c>
      <c r="J756" s="4" t="s">
        <v>385</v>
      </c>
      <c r="K756" s="4" t="s">
        <v>385</v>
      </c>
      <c r="L756" s="4" t="str">
        <f t="shared" si="12"/>
        <v>n.m.</v>
      </c>
    </row>
    <row r="757" spans="1:12" x14ac:dyDescent="0.2">
      <c r="A757" s="4" t="s">
        <v>818</v>
      </c>
      <c r="B757" s="4" t="b">
        <v>0</v>
      </c>
      <c r="H757" s="4" t="s">
        <v>385</v>
      </c>
      <c r="I757" s="4" t="s">
        <v>385</v>
      </c>
      <c r="J757" s="4" t="s">
        <v>385</v>
      </c>
      <c r="K757" s="4" t="s">
        <v>385</v>
      </c>
      <c r="L757" s="4" t="str">
        <f t="shared" si="12"/>
        <v>n.m.</v>
      </c>
    </row>
    <row r="758" spans="1:12" x14ac:dyDescent="0.2">
      <c r="A758" s="4" t="s">
        <v>310</v>
      </c>
      <c r="B758" s="4" t="b">
        <v>1</v>
      </c>
      <c r="C758" s="4">
        <v>0.18</v>
      </c>
      <c r="L758" s="4" t="str">
        <f t="shared" si="12"/>
        <v>n.m.</v>
      </c>
    </row>
    <row r="759" spans="1:12" x14ac:dyDescent="0.2">
      <c r="A759" s="4" t="s">
        <v>311</v>
      </c>
      <c r="B759" s="4" t="b">
        <v>1</v>
      </c>
      <c r="C759" s="4">
        <v>0.12</v>
      </c>
      <c r="L759" s="4" t="str">
        <f t="shared" si="12"/>
        <v>n.m.</v>
      </c>
    </row>
    <row r="760" spans="1:12" x14ac:dyDescent="0.2">
      <c r="A760" s="4" t="s">
        <v>312</v>
      </c>
      <c r="B760" s="4" t="b">
        <v>1</v>
      </c>
      <c r="C760" s="4">
        <v>1.0900000000000001</v>
      </c>
      <c r="L760" s="4" t="str">
        <f t="shared" si="12"/>
        <v>n.m.</v>
      </c>
    </row>
    <row r="761" spans="1:12" x14ac:dyDescent="0.2">
      <c r="A761" s="4" t="s">
        <v>313</v>
      </c>
      <c r="B761" s="4" t="b">
        <v>1</v>
      </c>
      <c r="C761" s="4">
        <v>0.11</v>
      </c>
      <c r="L761" s="4" t="str">
        <f t="shared" si="12"/>
        <v>n.m.</v>
      </c>
    </row>
    <row r="762" spans="1:12" x14ac:dyDescent="0.2">
      <c r="A762" s="4" t="s">
        <v>819</v>
      </c>
      <c r="B762" s="4" t="b">
        <v>0</v>
      </c>
      <c r="H762" s="4" t="s">
        <v>385</v>
      </c>
      <c r="I762" s="4" t="s">
        <v>385</v>
      </c>
      <c r="J762" s="4" t="s">
        <v>385</v>
      </c>
      <c r="K762" s="4" t="s">
        <v>385</v>
      </c>
      <c r="L762" s="4" t="str">
        <f t="shared" si="12"/>
        <v>n.m.</v>
      </c>
    </row>
    <row r="763" spans="1:12" x14ac:dyDescent="0.2">
      <c r="A763" s="4" t="s">
        <v>314</v>
      </c>
      <c r="B763" s="4" t="b">
        <v>1</v>
      </c>
      <c r="C763" s="4">
        <v>0.01</v>
      </c>
      <c r="E763" s="4">
        <v>0.01</v>
      </c>
      <c r="G763" s="4">
        <v>0.01</v>
      </c>
      <c r="I763" s="4">
        <v>1</v>
      </c>
      <c r="K763" s="4">
        <v>1</v>
      </c>
      <c r="L763" s="4" t="b">
        <f t="shared" si="12"/>
        <v>0</v>
      </c>
    </row>
    <row r="764" spans="1:12" x14ac:dyDescent="0.2">
      <c r="A764" s="4" t="s">
        <v>820</v>
      </c>
      <c r="B764" s="4" t="b">
        <v>0</v>
      </c>
      <c r="H764" s="4" t="s">
        <v>385</v>
      </c>
      <c r="I764" s="4" t="s">
        <v>385</v>
      </c>
      <c r="J764" s="4" t="s">
        <v>385</v>
      </c>
      <c r="K764" s="4" t="s">
        <v>385</v>
      </c>
      <c r="L764" s="4" t="str">
        <f t="shared" si="12"/>
        <v>n.m.</v>
      </c>
    </row>
    <row r="765" spans="1:12" x14ac:dyDescent="0.2">
      <c r="A765" s="4" t="s">
        <v>821</v>
      </c>
      <c r="B765" s="4" t="b">
        <v>0</v>
      </c>
      <c r="H765" s="4" t="s">
        <v>385</v>
      </c>
      <c r="I765" s="4" t="s">
        <v>385</v>
      </c>
      <c r="J765" s="4" t="s">
        <v>385</v>
      </c>
      <c r="K765" s="4" t="s">
        <v>385</v>
      </c>
      <c r="L765" s="4" t="str">
        <f t="shared" si="12"/>
        <v>n.m.</v>
      </c>
    </row>
    <row r="766" spans="1:12" x14ac:dyDescent="0.2">
      <c r="A766" s="4" t="s">
        <v>822</v>
      </c>
      <c r="B766" s="4" t="b">
        <v>0</v>
      </c>
      <c r="H766" s="4" t="s">
        <v>385</v>
      </c>
      <c r="I766" s="4" t="s">
        <v>385</v>
      </c>
      <c r="J766" s="4" t="s">
        <v>385</v>
      </c>
      <c r="K766" s="4" t="s">
        <v>385</v>
      </c>
      <c r="L766" s="4" t="str">
        <f t="shared" si="12"/>
        <v>n.m.</v>
      </c>
    </row>
    <row r="767" spans="1:12" x14ac:dyDescent="0.2">
      <c r="A767" s="4" t="s">
        <v>823</v>
      </c>
      <c r="B767" s="4" t="b">
        <v>0</v>
      </c>
      <c r="H767" s="4" t="s">
        <v>385</v>
      </c>
      <c r="I767" s="4" t="s">
        <v>385</v>
      </c>
      <c r="J767" s="4" t="s">
        <v>385</v>
      </c>
      <c r="K767" s="4" t="s">
        <v>385</v>
      </c>
      <c r="L767" s="4" t="str">
        <f t="shared" si="12"/>
        <v>n.m.</v>
      </c>
    </row>
    <row r="768" spans="1:12" x14ac:dyDescent="0.2">
      <c r="A768" s="4" t="s">
        <v>824</v>
      </c>
      <c r="B768" s="4" t="b">
        <v>0</v>
      </c>
      <c r="H768" s="4" t="s">
        <v>385</v>
      </c>
      <c r="I768" s="4" t="s">
        <v>385</v>
      </c>
      <c r="J768" s="4" t="s">
        <v>385</v>
      </c>
      <c r="K768" s="4" t="s">
        <v>385</v>
      </c>
      <c r="L768" s="4" t="str">
        <f t="shared" si="12"/>
        <v>n.m.</v>
      </c>
    </row>
    <row r="769" spans="1:13" x14ac:dyDescent="0.2">
      <c r="A769" s="4" t="s">
        <v>825</v>
      </c>
      <c r="B769" s="4" t="b">
        <v>0</v>
      </c>
      <c r="H769" s="4" t="s">
        <v>385</v>
      </c>
      <c r="I769" s="4" t="s">
        <v>385</v>
      </c>
      <c r="J769" s="4" t="s">
        <v>385</v>
      </c>
      <c r="K769" s="4" t="s">
        <v>385</v>
      </c>
      <c r="L769" s="4" t="str">
        <f t="shared" si="12"/>
        <v>n.m.</v>
      </c>
    </row>
    <row r="770" spans="1:13" x14ac:dyDescent="0.2">
      <c r="A770" s="4" t="s">
        <v>826</v>
      </c>
      <c r="B770" s="4" t="b">
        <v>0</v>
      </c>
      <c r="H770" s="4" t="s">
        <v>385</v>
      </c>
      <c r="I770" s="4" t="s">
        <v>385</v>
      </c>
      <c r="J770" s="4" t="s">
        <v>385</v>
      </c>
      <c r="K770" s="4" t="s">
        <v>385</v>
      </c>
      <c r="L770" s="4" t="str">
        <f t="shared" si="12"/>
        <v>n.m.</v>
      </c>
    </row>
    <row r="771" spans="1:13" x14ac:dyDescent="0.2">
      <c r="A771" s="4" t="s">
        <v>315</v>
      </c>
      <c r="B771" s="4" t="b">
        <v>1</v>
      </c>
      <c r="C771" s="4">
        <v>0.26</v>
      </c>
      <c r="D771" s="4">
        <v>0.35</v>
      </c>
      <c r="H771" s="4">
        <v>1.346153846153846</v>
      </c>
      <c r="L771" s="4" t="b">
        <f t="shared" si="12"/>
        <v>1</v>
      </c>
    </row>
    <row r="772" spans="1:13" x14ac:dyDescent="0.2">
      <c r="A772" s="4" t="s">
        <v>316</v>
      </c>
      <c r="B772" s="4" t="b">
        <v>1</v>
      </c>
      <c r="C772" s="4">
        <v>0.25</v>
      </c>
      <c r="L772" s="4" t="str">
        <f t="shared" si="12"/>
        <v>n.m.</v>
      </c>
    </row>
    <row r="773" spans="1:13" x14ac:dyDescent="0.2">
      <c r="A773" s="4" t="s">
        <v>827</v>
      </c>
      <c r="B773" s="4" t="b">
        <v>0</v>
      </c>
      <c r="H773" s="4" t="s">
        <v>385</v>
      </c>
      <c r="I773" s="4" t="s">
        <v>385</v>
      </c>
      <c r="J773" s="4" t="s">
        <v>385</v>
      </c>
      <c r="K773" s="4" t="s">
        <v>385</v>
      </c>
      <c r="L773" s="4" t="str">
        <f t="shared" si="12"/>
        <v>n.m.</v>
      </c>
    </row>
    <row r="774" spans="1:13" x14ac:dyDescent="0.2">
      <c r="A774" s="4" t="s">
        <v>317</v>
      </c>
      <c r="B774" s="4" t="b">
        <v>1</v>
      </c>
      <c r="C774" s="4">
        <v>0.31</v>
      </c>
      <c r="D774" s="4">
        <v>1.58</v>
      </c>
      <c r="H774" s="4">
        <v>5.9677419354839003</v>
      </c>
      <c r="L774" s="4" t="b">
        <f t="shared" si="12"/>
        <v>1</v>
      </c>
    </row>
    <row r="775" spans="1:13" x14ac:dyDescent="0.2">
      <c r="A775" s="4" t="s">
        <v>828</v>
      </c>
      <c r="B775" s="4" t="b">
        <v>0</v>
      </c>
      <c r="H775" s="4" t="s">
        <v>385</v>
      </c>
      <c r="I775" s="4" t="s">
        <v>385</v>
      </c>
      <c r="J775" s="4" t="s">
        <v>385</v>
      </c>
      <c r="K775" s="4" t="s">
        <v>385</v>
      </c>
      <c r="L775" s="4" t="str">
        <f t="shared" si="12"/>
        <v>n.m.</v>
      </c>
    </row>
    <row r="776" spans="1:13" x14ac:dyDescent="0.2">
      <c r="A776" s="4" t="s">
        <v>829</v>
      </c>
      <c r="B776" s="4" t="b">
        <v>0</v>
      </c>
      <c r="H776" s="4" t="s">
        <v>385</v>
      </c>
      <c r="I776" s="4" t="s">
        <v>385</v>
      </c>
      <c r="J776" s="4" t="s">
        <v>385</v>
      </c>
      <c r="K776" s="4" t="s">
        <v>385</v>
      </c>
      <c r="L776" s="4" t="str">
        <f t="shared" si="12"/>
        <v>n.m.</v>
      </c>
    </row>
    <row r="777" spans="1:13" x14ac:dyDescent="0.2">
      <c r="A777" s="4" t="s">
        <v>830</v>
      </c>
      <c r="B777" s="4" t="b">
        <v>0</v>
      </c>
      <c r="H777" s="4" t="s">
        <v>385</v>
      </c>
      <c r="I777" s="4" t="s">
        <v>385</v>
      </c>
      <c r="J777" s="4" t="s">
        <v>385</v>
      </c>
      <c r="K777" s="4" t="s">
        <v>385</v>
      </c>
      <c r="L777" s="4" t="str">
        <f t="shared" si="12"/>
        <v>n.m.</v>
      </c>
    </row>
    <row r="778" spans="1:13" x14ac:dyDescent="0.2">
      <c r="A778" s="4" t="s">
        <v>831</v>
      </c>
      <c r="B778" s="4" t="b">
        <v>0</v>
      </c>
      <c r="H778" s="4" t="s">
        <v>385</v>
      </c>
      <c r="I778" s="4" t="s">
        <v>385</v>
      </c>
      <c r="J778" s="4" t="s">
        <v>385</v>
      </c>
      <c r="K778" s="4" t="s">
        <v>385</v>
      </c>
      <c r="L778" s="4" t="str">
        <f t="shared" si="12"/>
        <v>n.m.</v>
      </c>
    </row>
    <row r="779" spans="1:13" x14ac:dyDescent="0.2">
      <c r="A779" s="4" t="s">
        <v>832</v>
      </c>
      <c r="B779" s="4" t="b">
        <v>1</v>
      </c>
      <c r="C779" s="4">
        <v>0.03</v>
      </c>
      <c r="D779" s="4">
        <v>0.01</v>
      </c>
      <c r="F779" s="4">
        <v>0.01</v>
      </c>
      <c r="H779" s="4">
        <v>0.33333333333333298</v>
      </c>
      <c r="J779" s="4">
        <v>0.33333333333333298</v>
      </c>
      <c r="L779" s="4" t="b">
        <f t="shared" si="12"/>
        <v>0</v>
      </c>
    </row>
    <row r="780" spans="1:13" x14ac:dyDescent="0.2">
      <c r="A780" s="5" t="s">
        <v>318</v>
      </c>
      <c r="B780" s="5" t="b">
        <v>1</v>
      </c>
      <c r="C780" s="5">
        <v>0.27</v>
      </c>
      <c r="D780" s="5">
        <v>3.51</v>
      </c>
      <c r="E780" s="5">
        <v>6.44</v>
      </c>
      <c r="F780" s="5"/>
      <c r="G780" s="5"/>
      <c r="H780" s="5">
        <v>12.999999999999998</v>
      </c>
      <c r="I780" s="5">
        <v>23.851851851851851</v>
      </c>
      <c r="J780" s="5"/>
      <c r="K780" s="5"/>
      <c r="L780" s="4" t="b">
        <f t="shared" si="12"/>
        <v>1</v>
      </c>
      <c r="M780" s="2" t="s">
        <v>944</v>
      </c>
    </row>
    <row r="781" spans="1:13" x14ac:dyDescent="0.2">
      <c r="A781" s="4" t="s">
        <v>833</v>
      </c>
      <c r="B781" s="4" t="b">
        <v>0</v>
      </c>
      <c r="H781" s="4" t="s">
        <v>385</v>
      </c>
      <c r="I781" s="4" t="s">
        <v>385</v>
      </c>
      <c r="J781" s="4" t="s">
        <v>385</v>
      </c>
      <c r="K781" s="4" t="s">
        <v>385</v>
      </c>
      <c r="L781" s="4" t="str">
        <f t="shared" si="12"/>
        <v>n.m.</v>
      </c>
    </row>
    <row r="782" spans="1:13" x14ac:dyDescent="0.2">
      <c r="A782" s="4" t="s">
        <v>319</v>
      </c>
      <c r="B782" s="4" t="b">
        <v>1</v>
      </c>
      <c r="C782" s="4">
        <v>0.31</v>
      </c>
      <c r="L782" s="4" t="str">
        <f t="shared" si="12"/>
        <v>n.m.</v>
      </c>
    </row>
    <row r="783" spans="1:13" x14ac:dyDescent="0.2">
      <c r="A783" s="4" t="s">
        <v>834</v>
      </c>
      <c r="B783" s="4" t="b">
        <v>0</v>
      </c>
      <c r="H783" s="4" t="s">
        <v>385</v>
      </c>
      <c r="I783" s="4" t="s">
        <v>385</v>
      </c>
      <c r="J783" s="4" t="s">
        <v>385</v>
      </c>
      <c r="K783" s="4" t="s">
        <v>385</v>
      </c>
      <c r="L783" s="4" t="str">
        <f t="shared" si="12"/>
        <v>n.m.</v>
      </c>
    </row>
    <row r="784" spans="1:13" x14ac:dyDescent="0.2">
      <c r="A784" s="4" t="s">
        <v>320</v>
      </c>
      <c r="B784" s="4" t="b">
        <v>1</v>
      </c>
      <c r="C784" s="4">
        <v>0.13</v>
      </c>
      <c r="L784" s="4" t="str">
        <f t="shared" si="12"/>
        <v>n.m.</v>
      </c>
    </row>
    <row r="785" spans="1:13" x14ac:dyDescent="0.2">
      <c r="A785" s="4" t="s">
        <v>321</v>
      </c>
      <c r="B785" s="4" t="b">
        <v>1</v>
      </c>
      <c r="C785" s="4">
        <v>0.24</v>
      </c>
      <c r="L785" s="4" t="str">
        <f t="shared" si="12"/>
        <v>n.m.</v>
      </c>
    </row>
    <row r="786" spans="1:13" x14ac:dyDescent="0.2">
      <c r="A786" s="4" t="s">
        <v>322</v>
      </c>
      <c r="B786" s="4" t="b">
        <v>1</v>
      </c>
      <c r="C786" s="4">
        <v>0.31</v>
      </c>
      <c r="D786" s="4">
        <v>0.11</v>
      </c>
      <c r="E786" s="4">
        <v>0.01</v>
      </c>
      <c r="H786" s="4">
        <v>0.35483879677419</v>
      </c>
      <c r="I786" s="4">
        <v>0.3225864516129</v>
      </c>
      <c r="L786" s="4" t="b">
        <f t="shared" si="12"/>
        <v>0</v>
      </c>
    </row>
    <row r="787" spans="1:13" x14ac:dyDescent="0.2">
      <c r="A787" s="4" t="s">
        <v>323</v>
      </c>
      <c r="B787" s="4" t="b">
        <v>1</v>
      </c>
      <c r="C787" s="4">
        <v>7.0000000000000007E-2</v>
      </c>
      <c r="L787" s="4" t="str">
        <f t="shared" si="12"/>
        <v>n.m.</v>
      </c>
    </row>
    <row r="788" spans="1:13" x14ac:dyDescent="0.2">
      <c r="A788" s="4" t="s">
        <v>324</v>
      </c>
      <c r="B788" s="4" t="b">
        <v>1</v>
      </c>
      <c r="C788" s="4">
        <v>0.36</v>
      </c>
      <c r="D788" s="4">
        <v>10.68</v>
      </c>
      <c r="E788" s="4">
        <v>0.01</v>
      </c>
      <c r="F788" s="4">
        <v>0.01</v>
      </c>
      <c r="H788" s="4">
        <v>29.666666666666668</v>
      </c>
      <c r="I788" s="4">
        <v>0.27777777777777801</v>
      </c>
      <c r="J788" s="4">
        <v>0.27777777777777801</v>
      </c>
      <c r="L788" s="4" t="b">
        <f t="shared" si="12"/>
        <v>1</v>
      </c>
    </row>
    <row r="789" spans="1:13" x14ac:dyDescent="0.2">
      <c r="A789" s="4" t="s">
        <v>835</v>
      </c>
      <c r="B789" s="4" t="b">
        <v>0</v>
      </c>
      <c r="H789" s="4" t="s">
        <v>385</v>
      </c>
      <c r="I789" s="4" t="s">
        <v>385</v>
      </c>
      <c r="J789" s="4" t="s">
        <v>385</v>
      </c>
      <c r="K789" s="4" t="s">
        <v>385</v>
      </c>
      <c r="L789" s="4" t="str">
        <f t="shared" si="12"/>
        <v>n.m.</v>
      </c>
    </row>
    <row r="790" spans="1:13" x14ac:dyDescent="0.2">
      <c r="A790" s="4" t="s">
        <v>836</v>
      </c>
      <c r="B790" s="4" t="b">
        <v>0</v>
      </c>
      <c r="H790" s="4" t="s">
        <v>385</v>
      </c>
      <c r="I790" s="4" t="s">
        <v>385</v>
      </c>
      <c r="J790" s="4" t="s">
        <v>385</v>
      </c>
      <c r="K790" s="4" t="s">
        <v>385</v>
      </c>
      <c r="L790" s="4" t="str">
        <f t="shared" si="12"/>
        <v>n.m.</v>
      </c>
    </row>
    <row r="791" spans="1:13" x14ac:dyDescent="0.2">
      <c r="A791" s="4" t="s">
        <v>325</v>
      </c>
      <c r="B791" s="4" t="b">
        <v>1</v>
      </c>
      <c r="C791" s="4">
        <v>0.23</v>
      </c>
      <c r="E791" s="4">
        <v>0.01</v>
      </c>
      <c r="I791" s="4">
        <v>0.43478268695652</v>
      </c>
      <c r="L791" s="4" t="b">
        <f t="shared" si="12"/>
        <v>0</v>
      </c>
    </row>
    <row r="792" spans="1:13" x14ac:dyDescent="0.2">
      <c r="A792" s="4" t="s">
        <v>837</v>
      </c>
      <c r="B792" s="4" t="b">
        <v>0</v>
      </c>
      <c r="H792" s="4" t="s">
        <v>385</v>
      </c>
      <c r="I792" s="4" t="s">
        <v>385</v>
      </c>
      <c r="J792" s="4" t="s">
        <v>385</v>
      </c>
      <c r="K792" s="4" t="s">
        <v>385</v>
      </c>
      <c r="L792" s="4" t="str">
        <f t="shared" si="12"/>
        <v>n.m.</v>
      </c>
    </row>
    <row r="793" spans="1:13" x14ac:dyDescent="0.2">
      <c r="A793" s="4" t="s">
        <v>838</v>
      </c>
      <c r="B793" s="4" t="b">
        <v>0</v>
      </c>
      <c r="H793" s="4" t="s">
        <v>385</v>
      </c>
      <c r="I793" s="4" t="s">
        <v>385</v>
      </c>
      <c r="J793" s="4" t="s">
        <v>385</v>
      </c>
      <c r="K793" s="4" t="s">
        <v>385</v>
      </c>
      <c r="L793" s="4" t="str">
        <f t="shared" si="12"/>
        <v>n.m.</v>
      </c>
    </row>
    <row r="794" spans="1:13" x14ac:dyDescent="0.2">
      <c r="A794" s="4" t="s">
        <v>326</v>
      </c>
      <c r="B794" s="4" t="b">
        <v>1</v>
      </c>
      <c r="C794" s="4">
        <v>0.27</v>
      </c>
      <c r="L794" s="4" t="str">
        <f t="shared" si="12"/>
        <v>n.m.</v>
      </c>
    </row>
    <row r="795" spans="1:13" x14ac:dyDescent="0.2">
      <c r="A795" s="4" t="s">
        <v>839</v>
      </c>
      <c r="B795" s="4" t="b">
        <v>0</v>
      </c>
      <c r="H795" s="4" t="s">
        <v>385</v>
      </c>
      <c r="I795" s="4" t="s">
        <v>385</v>
      </c>
      <c r="J795" s="4" t="s">
        <v>385</v>
      </c>
      <c r="K795" s="4" t="s">
        <v>385</v>
      </c>
      <c r="L795" s="4" t="str">
        <f t="shared" si="12"/>
        <v>n.m.</v>
      </c>
    </row>
    <row r="796" spans="1:13" x14ac:dyDescent="0.2">
      <c r="A796" s="5" t="s">
        <v>327</v>
      </c>
      <c r="B796" s="5" t="b">
        <v>1</v>
      </c>
      <c r="C796" s="5">
        <v>0.03</v>
      </c>
      <c r="D796" s="5">
        <v>0.94</v>
      </c>
      <c r="E796" s="5"/>
      <c r="F796" s="5">
        <v>4.08</v>
      </c>
      <c r="G796" s="5"/>
      <c r="H796" s="5">
        <v>31.333333333333332</v>
      </c>
      <c r="I796" s="5"/>
      <c r="J796" s="5">
        <v>136</v>
      </c>
      <c r="K796" s="5"/>
      <c r="L796" s="4" t="b">
        <f t="shared" si="12"/>
        <v>1</v>
      </c>
      <c r="M796" s="2" t="s">
        <v>944</v>
      </c>
    </row>
    <row r="797" spans="1:13" x14ac:dyDescent="0.2">
      <c r="A797" s="4" t="s">
        <v>328</v>
      </c>
      <c r="B797" s="4" t="b">
        <v>1</v>
      </c>
      <c r="C797" s="4">
        <v>0.81</v>
      </c>
      <c r="L797" s="4" t="str">
        <f t="shared" si="12"/>
        <v>n.m.</v>
      </c>
    </row>
    <row r="798" spans="1:13" x14ac:dyDescent="0.2">
      <c r="A798" s="4" t="s">
        <v>329</v>
      </c>
      <c r="B798" s="4" t="b">
        <v>1</v>
      </c>
      <c r="C798" s="4">
        <v>0.46</v>
      </c>
      <c r="L798" s="4" t="str">
        <f t="shared" si="12"/>
        <v>n.m.</v>
      </c>
    </row>
    <row r="799" spans="1:13" x14ac:dyDescent="0.2">
      <c r="A799" s="4" t="s">
        <v>330</v>
      </c>
      <c r="B799" s="4" t="b">
        <v>1</v>
      </c>
      <c r="C799" s="4">
        <v>0.24</v>
      </c>
      <c r="F799" s="4">
        <v>0.01</v>
      </c>
      <c r="J799" s="4">
        <v>0.41666666666666702</v>
      </c>
      <c r="L799" s="4" t="b">
        <f t="shared" si="12"/>
        <v>0</v>
      </c>
    </row>
    <row r="800" spans="1:13" x14ac:dyDescent="0.2">
      <c r="A800" s="4" t="s">
        <v>840</v>
      </c>
      <c r="B800" s="4" t="b">
        <v>0</v>
      </c>
      <c r="H800" s="4" t="s">
        <v>385</v>
      </c>
      <c r="I800" s="4" t="s">
        <v>385</v>
      </c>
      <c r="J800" s="4" t="s">
        <v>385</v>
      </c>
      <c r="K800" s="4" t="s">
        <v>385</v>
      </c>
      <c r="L800" s="4" t="str">
        <f t="shared" si="12"/>
        <v>n.m.</v>
      </c>
    </row>
    <row r="801" spans="1:12" x14ac:dyDescent="0.2">
      <c r="A801" s="4" t="s">
        <v>331</v>
      </c>
      <c r="B801" s="4" t="b">
        <v>1</v>
      </c>
      <c r="C801" s="4">
        <v>0.09</v>
      </c>
      <c r="L801" s="4" t="str">
        <f t="shared" si="12"/>
        <v>n.m.</v>
      </c>
    </row>
    <row r="802" spans="1:12" x14ac:dyDescent="0.2">
      <c r="A802" s="4" t="s">
        <v>841</v>
      </c>
      <c r="B802" s="4" t="b">
        <v>0</v>
      </c>
      <c r="H802" s="4" t="s">
        <v>385</v>
      </c>
      <c r="I802" s="4" t="s">
        <v>385</v>
      </c>
      <c r="J802" s="4" t="s">
        <v>385</v>
      </c>
      <c r="K802" s="4" t="s">
        <v>385</v>
      </c>
      <c r="L802" s="4" t="str">
        <f t="shared" si="12"/>
        <v>n.m.</v>
      </c>
    </row>
    <row r="803" spans="1:12" x14ac:dyDescent="0.2">
      <c r="A803" s="4" t="s">
        <v>332</v>
      </c>
      <c r="B803" s="4" t="b">
        <v>1</v>
      </c>
      <c r="C803" s="4">
        <v>0.36</v>
      </c>
      <c r="D803" s="4">
        <v>1.56</v>
      </c>
      <c r="H803" s="4">
        <v>4.3333333333333339</v>
      </c>
      <c r="L803" s="4" t="b">
        <f t="shared" si="12"/>
        <v>1</v>
      </c>
    </row>
    <row r="804" spans="1:12" x14ac:dyDescent="0.2">
      <c r="A804" s="4" t="s">
        <v>842</v>
      </c>
      <c r="B804" s="4" t="b">
        <v>0</v>
      </c>
      <c r="H804" s="4" t="s">
        <v>385</v>
      </c>
      <c r="I804" s="4" t="s">
        <v>385</v>
      </c>
      <c r="J804" s="4" t="s">
        <v>385</v>
      </c>
      <c r="K804" s="4" t="s">
        <v>385</v>
      </c>
      <c r="L804" s="4" t="str">
        <f t="shared" si="12"/>
        <v>n.m.</v>
      </c>
    </row>
    <row r="805" spans="1:12" x14ac:dyDescent="0.2">
      <c r="A805" s="4" t="s">
        <v>843</v>
      </c>
      <c r="B805" s="4" t="b">
        <v>0</v>
      </c>
      <c r="H805" s="4" t="s">
        <v>385</v>
      </c>
      <c r="I805" s="4" t="s">
        <v>385</v>
      </c>
      <c r="J805" s="4" t="s">
        <v>385</v>
      </c>
      <c r="K805" s="4" t="s">
        <v>385</v>
      </c>
      <c r="L805" s="4" t="str">
        <f t="shared" si="12"/>
        <v>n.m.</v>
      </c>
    </row>
    <row r="806" spans="1:12" x14ac:dyDescent="0.2">
      <c r="A806" s="4" t="s">
        <v>333</v>
      </c>
      <c r="B806" s="4" t="b">
        <v>1</v>
      </c>
      <c r="C806" s="4">
        <v>0.03</v>
      </c>
      <c r="G806" s="4">
        <v>0.01</v>
      </c>
      <c r="K806" s="4">
        <v>0.33333333333333298</v>
      </c>
      <c r="L806" s="4" t="b">
        <f t="shared" si="12"/>
        <v>0</v>
      </c>
    </row>
    <row r="807" spans="1:12" x14ac:dyDescent="0.2">
      <c r="A807" s="4" t="s">
        <v>334</v>
      </c>
      <c r="B807" s="4" t="b">
        <v>1</v>
      </c>
      <c r="C807" s="4">
        <v>0.26</v>
      </c>
      <c r="L807" s="4" t="str">
        <f t="shared" si="12"/>
        <v>n.m.</v>
      </c>
    </row>
    <row r="808" spans="1:12" x14ac:dyDescent="0.2">
      <c r="A808" s="4" t="s">
        <v>335</v>
      </c>
      <c r="B808" s="4" t="b">
        <v>1</v>
      </c>
      <c r="C808" s="4">
        <v>0.01</v>
      </c>
      <c r="L808" s="4" t="str">
        <f t="shared" si="12"/>
        <v>n.m.</v>
      </c>
    </row>
    <row r="809" spans="1:12" x14ac:dyDescent="0.2">
      <c r="A809" s="4" t="s">
        <v>336</v>
      </c>
      <c r="B809" s="4" t="b">
        <v>1</v>
      </c>
      <c r="C809" s="4">
        <v>0.44</v>
      </c>
      <c r="F809" s="4">
        <v>0.06</v>
      </c>
      <c r="J809" s="4">
        <v>0.13636363636363599</v>
      </c>
      <c r="L809" s="4" t="b">
        <f t="shared" si="12"/>
        <v>0</v>
      </c>
    </row>
    <row r="810" spans="1:12" x14ac:dyDescent="0.2">
      <c r="A810" s="4" t="s">
        <v>844</v>
      </c>
      <c r="B810" s="4" t="b">
        <v>0</v>
      </c>
      <c r="H810" s="4" t="s">
        <v>385</v>
      </c>
      <c r="I810" s="4" t="s">
        <v>385</v>
      </c>
      <c r="J810" s="4" t="s">
        <v>385</v>
      </c>
      <c r="K810" s="4" t="s">
        <v>385</v>
      </c>
      <c r="L810" s="4" t="str">
        <f t="shared" si="12"/>
        <v>n.m.</v>
      </c>
    </row>
    <row r="811" spans="1:12" x14ac:dyDescent="0.2">
      <c r="A811" s="4" t="s">
        <v>845</v>
      </c>
      <c r="B811" s="4" t="b">
        <v>0</v>
      </c>
      <c r="H811" s="4" t="s">
        <v>385</v>
      </c>
      <c r="I811" s="4" t="s">
        <v>385</v>
      </c>
      <c r="J811" s="4" t="s">
        <v>385</v>
      </c>
      <c r="K811" s="4" t="s">
        <v>385</v>
      </c>
      <c r="L811" s="4" t="str">
        <f t="shared" si="12"/>
        <v>n.m.</v>
      </c>
    </row>
    <row r="812" spans="1:12" x14ac:dyDescent="0.2">
      <c r="A812" s="4" t="s">
        <v>846</v>
      </c>
      <c r="B812" s="4" t="b">
        <v>0</v>
      </c>
      <c r="H812" s="4" t="s">
        <v>385</v>
      </c>
      <c r="I812" s="4" t="s">
        <v>385</v>
      </c>
      <c r="J812" s="4" t="s">
        <v>385</v>
      </c>
      <c r="K812" s="4" t="s">
        <v>385</v>
      </c>
      <c r="L812" s="4" t="str">
        <f t="shared" si="12"/>
        <v>n.m.</v>
      </c>
    </row>
    <row r="813" spans="1:12" x14ac:dyDescent="0.2">
      <c r="A813" s="4" t="s">
        <v>337</v>
      </c>
      <c r="B813" s="4" t="b">
        <v>1</v>
      </c>
      <c r="C813" s="4">
        <v>0.23</v>
      </c>
      <c r="L813" s="4" t="str">
        <f t="shared" si="12"/>
        <v>n.m.</v>
      </c>
    </row>
    <row r="814" spans="1:12" x14ac:dyDescent="0.2">
      <c r="A814" s="4" t="s">
        <v>847</v>
      </c>
      <c r="B814" s="4" t="b">
        <v>0</v>
      </c>
      <c r="H814" s="4" t="s">
        <v>385</v>
      </c>
      <c r="I814" s="4" t="s">
        <v>385</v>
      </c>
      <c r="J814" s="4" t="s">
        <v>385</v>
      </c>
      <c r="K814" s="4" t="s">
        <v>385</v>
      </c>
      <c r="L814" s="4" t="str">
        <f t="shared" si="12"/>
        <v>n.m.</v>
      </c>
    </row>
    <row r="815" spans="1:12" x14ac:dyDescent="0.2">
      <c r="A815" s="4" t="s">
        <v>338</v>
      </c>
      <c r="B815" s="4" t="b">
        <v>1</v>
      </c>
      <c r="C815" s="4">
        <v>0.01</v>
      </c>
      <c r="E815" s="4">
        <v>0.01</v>
      </c>
      <c r="I815" s="4">
        <v>1</v>
      </c>
      <c r="L815" s="4" t="b">
        <f t="shared" si="12"/>
        <v>0</v>
      </c>
    </row>
    <row r="816" spans="1:12" x14ac:dyDescent="0.2">
      <c r="A816" s="4" t="s">
        <v>339</v>
      </c>
      <c r="B816" s="4" t="b">
        <v>1</v>
      </c>
      <c r="C816" s="4">
        <v>0.08</v>
      </c>
      <c r="F816" s="4">
        <v>0.04</v>
      </c>
      <c r="J816" s="4">
        <v>0.5</v>
      </c>
      <c r="L816" s="4" t="b">
        <f t="shared" ref="L816:L879" si="13">IF(SUM(D816:G816)=0, "n.m.", IF(OR(H816&gt;1, I816&gt;1, J816&gt;1, K816&gt;1), TRUE, FALSE))</f>
        <v>0</v>
      </c>
    </row>
    <row r="817" spans="1:13" x14ac:dyDescent="0.2">
      <c r="A817" s="4" t="s">
        <v>340</v>
      </c>
      <c r="B817" s="4" t="b">
        <v>1</v>
      </c>
      <c r="C817" s="4">
        <v>0.01</v>
      </c>
      <c r="L817" s="4" t="str">
        <f t="shared" si="13"/>
        <v>n.m.</v>
      </c>
    </row>
    <row r="818" spans="1:13" x14ac:dyDescent="0.2">
      <c r="A818" s="4" t="s">
        <v>848</v>
      </c>
      <c r="B818" s="4" t="b">
        <v>0</v>
      </c>
      <c r="H818" s="4" t="s">
        <v>385</v>
      </c>
      <c r="I818" s="4" t="s">
        <v>385</v>
      </c>
      <c r="J818" s="4" t="s">
        <v>385</v>
      </c>
      <c r="K818" s="4" t="s">
        <v>385</v>
      </c>
      <c r="L818" s="4" t="str">
        <f t="shared" si="13"/>
        <v>n.m.</v>
      </c>
    </row>
    <row r="819" spans="1:13" x14ac:dyDescent="0.2">
      <c r="A819" s="4" t="s">
        <v>341</v>
      </c>
      <c r="B819" s="4" t="b">
        <v>1</v>
      </c>
      <c r="C819" s="4">
        <v>0.41</v>
      </c>
      <c r="L819" s="4" t="str">
        <f t="shared" si="13"/>
        <v>n.m.</v>
      </c>
    </row>
    <row r="820" spans="1:13" x14ac:dyDescent="0.2">
      <c r="A820" s="5" t="s">
        <v>342</v>
      </c>
      <c r="B820" s="5" t="b">
        <v>1</v>
      </c>
      <c r="C820" s="5">
        <v>0.89</v>
      </c>
      <c r="D820" s="5">
        <v>1.1499999999999999</v>
      </c>
      <c r="E820" s="5">
        <v>12.03</v>
      </c>
      <c r="F820" s="5"/>
      <c r="G820" s="5"/>
      <c r="H820" s="5">
        <v>1.2921348314667001</v>
      </c>
      <c r="I820" s="5">
        <v>13.516853932584269</v>
      </c>
      <c r="J820" s="5"/>
      <c r="K820" s="5"/>
      <c r="L820" s="4" t="b">
        <f t="shared" si="13"/>
        <v>1</v>
      </c>
      <c r="M820" s="2" t="s">
        <v>944</v>
      </c>
    </row>
    <row r="821" spans="1:13" x14ac:dyDescent="0.2">
      <c r="A821" s="4" t="s">
        <v>343</v>
      </c>
      <c r="B821" s="4" t="b">
        <v>1</v>
      </c>
      <c r="C821" s="4">
        <v>0.18</v>
      </c>
      <c r="L821" s="4" t="str">
        <f t="shared" si="13"/>
        <v>n.m.</v>
      </c>
    </row>
    <row r="822" spans="1:13" x14ac:dyDescent="0.2">
      <c r="A822" s="4" t="s">
        <v>344</v>
      </c>
      <c r="B822" s="4" t="b">
        <v>1</v>
      </c>
      <c r="C822" s="4">
        <v>0.24</v>
      </c>
      <c r="L822" s="4" t="str">
        <f t="shared" si="13"/>
        <v>n.m.</v>
      </c>
    </row>
    <row r="823" spans="1:13" x14ac:dyDescent="0.2">
      <c r="A823" s="4" t="s">
        <v>345</v>
      </c>
      <c r="B823" s="4" t="b">
        <v>1</v>
      </c>
      <c r="C823" s="4">
        <v>0.13</v>
      </c>
      <c r="L823" s="4" t="str">
        <f t="shared" si="13"/>
        <v>n.m.</v>
      </c>
    </row>
    <row r="824" spans="1:13" x14ac:dyDescent="0.2">
      <c r="A824" s="4" t="s">
        <v>849</v>
      </c>
      <c r="B824" s="4" t="b">
        <v>0</v>
      </c>
      <c r="H824" s="4" t="s">
        <v>385</v>
      </c>
      <c r="I824" s="4" t="s">
        <v>385</v>
      </c>
      <c r="J824" s="4" t="s">
        <v>385</v>
      </c>
      <c r="K824" s="4" t="s">
        <v>385</v>
      </c>
      <c r="L824" s="4" t="str">
        <f t="shared" si="13"/>
        <v>n.m.</v>
      </c>
    </row>
    <row r="825" spans="1:13" x14ac:dyDescent="0.2">
      <c r="A825" s="4" t="s">
        <v>346</v>
      </c>
      <c r="B825" s="4" t="b">
        <v>1</v>
      </c>
      <c r="C825" s="4">
        <v>0.1</v>
      </c>
      <c r="E825" s="4">
        <v>0.01</v>
      </c>
      <c r="I825" s="4">
        <v>0.1</v>
      </c>
      <c r="L825" s="4" t="b">
        <f t="shared" si="13"/>
        <v>0</v>
      </c>
    </row>
    <row r="826" spans="1:13" x14ac:dyDescent="0.2">
      <c r="A826" s="4" t="s">
        <v>850</v>
      </c>
      <c r="B826" s="4" t="b">
        <v>0</v>
      </c>
      <c r="H826" s="4" t="s">
        <v>385</v>
      </c>
      <c r="I826" s="4" t="s">
        <v>385</v>
      </c>
      <c r="J826" s="4" t="s">
        <v>385</v>
      </c>
      <c r="K826" s="4" t="s">
        <v>385</v>
      </c>
      <c r="L826" s="4" t="str">
        <f t="shared" si="13"/>
        <v>n.m.</v>
      </c>
    </row>
    <row r="827" spans="1:13" x14ac:dyDescent="0.2">
      <c r="A827" s="4" t="s">
        <v>347</v>
      </c>
      <c r="B827" s="4" t="b">
        <v>1</v>
      </c>
      <c r="C827" s="4">
        <v>0.01</v>
      </c>
      <c r="E827" s="4">
        <v>0.01</v>
      </c>
      <c r="I827" s="4">
        <v>1</v>
      </c>
      <c r="L827" s="4" t="b">
        <f t="shared" si="13"/>
        <v>0</v>
      </c>
    </row>
    <row r="828" spans="1:13" x14ac:dyDescent="0.2">
      <c r="A828" s="4" t="s">
        <v>348</v>
      </c>
      <c r="B828" s="4" t="b">
        <v>1</v>
      </c>
      <c r="C828" s="4">
        <v>0.37</v>
      </c>
      <c r="L828" s="4" t="str">
        <f t="shared" si="13"/>
        <v>n.m.</v>
      </c>
    </row>
    <row r="829" spans="1:13" x14ac:dyDescent="0.2">
      <c r="A829" s="4" t="s">
        <v>851</v>
      </c>
      <c r="B829" s="4" t="b">
        <v>0</v>
      </c>
      <c r="H829" s="4" t="s">
        <v>385</v>
      </c>
      <c r="I829" s="4" t="s">
        <v>385</v>
      </c>
      <c r="J829" s="4" t="s">
        <v>385</v>
      </c>
      <c r="K829" s="4" t="s">
        <v>385</v>
      </c>
      <c r="L829" s="4" t="str">
        <f t="shared" si="13"/>
        <v>n.m.</v>
      </c>
    </row>
    <row r="830" spans="1:13" x14ac:dyDescent="0.2">
      <c r="A830" s="5" t="s">
        <v>349</v>
      </c>
      <c r="B830" s="5" t="b">
        <v>1</v>
      </c>
      <c r="C830" s="5">
        <v>1</v>
      </c>
      <c r="D830" s="5">
        <v>0.19</v>
      </c>
      <c r="E830" s="5"/>
      <c r="F830" s="5">
        <v>36.14</v>
      </c>
      <c r="G830" s="5"/>
      <c r="H830" s="5">
        <v>0.19</v>
      </c>
      <c r="I830" s="5"/>
      <c r="J830" s="5">
        <v>36.14</v>
      </c>
      <c r="K830" s="5"/>
      <c r="L830" s="4" t="b">
        <f t="shared" si="13"/>
        <v>1</v>
      </c>
      <c r="M830" s="2" t="s">
        <v>944</v>
      </c>
    </row>
    <row r="831" spans="1:13" x14ac:dyDescent="0.2">
      <c r="A831" s="4" t="s">
        <v>350</v>
      </c>
      <c r="B831" s="4" t="b">
        <v>1</v>
      </c>
      <c r="C831" s="4">
        <v>0.42</v>
      </c>
      <c r="F831" s="4">
        <v>0.01</v>
      </c>
      <c r="J831" s="4">
        <v>0.23895238952379999</v>
      </c>
      <c r="L831" s="4" t="b">
        <f t="shared" si="13"/>
        <v>0</v>
      </c>
    </row>
    <row r="832" spans="1:13" x14ac:dyDescent="0.2">
      <c r="A832" s="4" t="s">
        <v>351</v>
      </c>
      <c r="B832" s="4" t="b">
        <v>1</v>
      </c>
      <c r="C832" s="4">
        <v>0.5</v>
      </c>
      <c r="E832" s="4">
        <v>0.54</v>
      </c>
      <c r="F832" s="4">
        <v>0.28000000000000003</v>
      </c>
      <c r="I832" s="4">
        <v>1.8</v>
      </c>
      <c r="J832" s="4">
        <v>0.56000000000000005</v>
      </c>
      <c r="L832" s="4" t="b">
        <f t="shared" si="13"/>
        <v>1</v>
      </c>
    </row>
    <row r="833" spans="1:12" x14ac:dyDescent="0.2">
      <c r="A833" s="4" t="s">
        <v>352</v>
      </c>
      <c r="B833" s="4" t="b">
        <v>1</v>
      </c>
      <c r="C833" s="4">
        <v>0.02</v>
      </c>
      <c r="L833" s="4" t="str">
        <f t="shared" si="13"/>
        <v>n.m.</v>
      </c>
    </row>
    <row r="834" spans="1:12" x14ac:dyDescent="0.2">
      <c r="A834" s="4" t="s">
        <v>852</v>
      </c>
      <c r="B834" s="4" t="b">
        <v>0</v>
      </c>
      <c r="H834" s="4" t="s">
        <v>385</v>
      </c>
      <c r="I834" s="4" t="s">
        <v>385</v>
      </c>
      <c r="J834" s="4" t="s">
        <v>385</v>
      </c>
      <c r="K834" s="4" t="s">
        <v>385</v>
      </c>
      <c r="L834" s="4" t="str">
        <f t="shared" si="13"/>
        <v>n.m.</v>
      </c>
    </row>
    <row r="835" spans="1:12" x14ac:dyDescent="0.2">
      <c r="A835" s="4" t="s">
        <v>353</v>
      </c>
      <c r="B835" s="4" t="b">
        <v>1</v>
      </c>
      <c r="C835" s="4">
        <v>0.74</v>
      </c>
      <c r="L835" s="4" t="str">
        <f t="shared" si="13"/>
        <v>n.m.</v>
      </c>
    </row>
    <row r="836" spans="1:12" x14ac:dyDescent="0.2">
      <c r="A836" s="4" t="s">
        <v>354</v>
      </c>
      <c r="B836" s="4" t="b">
        <v>1</v>
      </c>
      <c r="C836" s="4">
        <v>0.57999999999999996</v>
      </c>
      <c r="L836" s="4" t="str">
        <f t="shared" si="13"/>
        <v>n.m.</v>
      </c>
    </row>
    <row r="837" spans="1:12" x14ac:dyDescent="0.2">
      <c r="A837" s="4" t="s">
        <v>853</v>
      </c>
      <c r="B837" s="4" t="b">
        <v>0</v>
      </c>
      <c r="H837" s="4" t="s">
        <v>385</v>
      </c>
      <c r="I837" s="4" t="s">
        <v>385</v>
      </c>
      <c r="J837" s="4" t="s">
        <v>385</v>
      </c>
      <c r="K837" s="4" t="s">
        <v>385</v>
      </c>
      <c r="L837" s="4" t="str">
        <f t="shared" si="13"/>
        <v>n.m.</v>
      </c>
    </row>
    <row r="838" spans="1:12" x14ac:dyDescent="0.2">
      <c r="A838" s="4" t="s">
        <v>854</v>
      </c>
      <c r="B838" s="4" t="b">
        <v>0</v>
      </c>
      <c r="H838" s="4" t="s">
        <v>385</v>
      </c>
      <c r="I838" s="4" t="s">
        <v>385</v>
      </c>
      <c r="J838" s="4" t="s">
        <v>385</v>
      </c>
      <c r="K838" s="4" t="s">
        <v>385</v>
      </c>
      <c r="L838" s="4" t="str">
        <f t="shared" si="13"/>
        <v>n.m.</v>
      </c>
    </row>
    <row r="839" spans="1:12" x14ac:dyDescent="0.2">
      <c r="A839" s="4" t="s">
        <v>855</v>
      </c>
      <c r="B839" s="4" t="b">
        <v>0</v>
      </c>
      <c r="H839" s="4" t="s">
        <v>385</v>
      </c>
      <c r="I839" s="4" t="s">
        <v>385</v>
      </c>
      <c r="J839" s="4" t="s">
        <v>385</v>
      </c>
      <c r="K839" s="4" t="s">
        <v>385</v>
      </c>
      <c r="L839" s="4" t="str">
        <f t="shared" si="13"/>
        <v>n.m.</v>
      </c>
    </row>
    <row r="840" spans="1:12" x14ac:dyDescent="0.2">
      <c r="A840" s="4" t="s">
        <v>856</v>
      </c>
      <c r="B840" s="4" t="b">
        <v>0</v>
      </c>
      <c r="H840" s="4" t="s">
        <v>385</v>
      </c>
      <c r="I840" s="4" t="s">
        <v>385</v>
      </c>
      <c r="J840" s="4" t="s">
        <v>385</v>
      </c>
      <c r="K840" s="4" t="s">
        <v>385</v>
      </c>
      <c r="L840" s="4" t="str">
        <f t="shared" si="13"/>
        <v>n.m.</v>
      </c>
    </row>
    <row r="841" spans="1:12" x14ac:dyDescent="0.2">
      <c r="A841" s="4" t="s">
        <v>857</v>
      </c>
      <c r="B841" s="4" t="b">
        <v>0</v>
      </c>
      <c r="H841" s="4" t="s">
        <v>385</v>
      </c>
      <c r="I841" s="4" t="s">
        <v>385</v>
      </c>
      <c r="J841" s="4" t="s">
        <v>385</v>
      </c>
      <c r="K841" s="4" t="s">
        <v>385</v>
      </c>
      <c r="L841" s="4" t="str">
        <f t="shared" si="13"/>
        <v>n.m.</v>
      </c>
    </row>
    <row r="842" spans="1:12" x14ac:dyDescent="0.2">
      <c r="A842" s="4" t="s">
        <v>858</v>
      </c>
      <c r="B842" s="4" t="b">
        <v>0</v>
      </c>
      <c r="H842" s="4" t="s">
        <v>385</v>
      </c>
      <c r="I842" s="4" t="s">
        <v>385</v>
      </c>
      <c r="J842" s="4" t="s">
        <v>385</v>
      </c>
      <c r="K842" s="4" t="s">
        <v>385</v>
      </c>
      <c r="L842" s="4" t="str">
        <f t="shared" si="13"/>
        <v>n.m.</v>
      </c>
    </row>
    <row r="843" spans="1:12" x14ac:dyDescent="0.2">
      <c r="A843" s="4" t="s">
        <v>859</v>
      </c>
      <c r="B843" s="4" t="b">
        <v>0</v>
      </c>
      <c r="H843" s="4" t="s">
        <v>385</v>
      </c>
      <c r="I843" s="4" t="s">
        <v>385</v>
      </c>
      <c r="J843" s="4" t="s">
        <v>385</v>
      </c>
      <c r="K843" s="4" t="s">
        <v>385</v>
      </c>
      <c r="L843" s="4" t="str">
        <f t="shared" si="13"/>
        <v>n.m.</v>
      </c>
    </row>
    <row r="844" spans="1:12" x14ac:dyDescent="0.2">
      <c r="A844" s="4" t="s">
        <v>860</v>
      </c>
      <c r="B844" s="4" t="b">
        <v>0</v>
      </c>
      <c r="H844" s="4" t="s">
        <v>385</v>
      </c>
      <c r="I844" s="4" t="s">
        <v>385</v>
      </c>
      <c r="J844" s="4" t="s">
        <v>385</v>
      </c>
      <c r="K844" s="4" t="s">
        <v>385</v>
      </c>
      <c r="L844" s="4" t="str">
        <f t="shared" si="13"/>
        <v>n.m.</v>
      </c>
    </row>
    <row r="845" spans="1:12" x14ac:dyDescent="0.2">
      <c r="A845" s="4" t="s">
        <v>355</v>
      </c>
      <c r="B845" s="4" t="b">
        <v>1</v>
      </c>
      <c r="C845" s="4">
        <v>0.02</v>
      </c>
      <c r="L845" s="4" t="str">
        <f t="shared" si="13"/>
        <v>n.m.</v>
      </c>
    </row>
    <row r="846" spans="1:12" x14ac:dyDescent="0.2">
      <c r="A846" s="4" t="s">
        <v>861</v>
      </c>
      <c r="B846" s="4" t="b">
        <v>0</v>
      </c>
      <c r="H846" s="4" t="s">
        <v>385</v>
      </c>
      <c r="I846" s="4" t="s">
        <v>385</v>
      </c>
      <c r="J846" s="4" t="s">
        <v>385</v>
      </c>
      <c r="K846" s="4" t="s">
        <v>385</v>
      </c>
      <c r="L846" s="4" t="str">
        <f t="shared" si="13"/>
        <v>n.m.</v>
      </c>
    </row>
    <row r="847" spans="1:12" x14ac:dyDescent="0.2">
      <c r="A847" s="4" t="s">
        <v>862</v>
      </c>
      <c r="B847" s="4" t="b">
        <v>0</v>
      </c>
      <c r="H847" s="4" t="s">
        <v>385</v>
      </c>
      <c r="I847" s="4" t="s">
        <v>385</v>
      </c>
      <c r="J847" s="4" t="s">
        <v>385</v>
      </c>
      <c r="K847" s="4" t="s">
        <v>385</v>
      </c>
      <c r="L847" s="4" t="str">
        <f t="shared" si="13"/>
        <v>n.m.</v>
      </c>
    </row>
    <row r="848" spans="1:12" x14ac:dyDescent="0.2">
      <c r="A848" s="4" t="s">
        <v>356</v>
      </c>
      <c r="B848" s="4" t="b">
        <v>1</v>
      </c>
      <c r="C848" s="4">
        <v>0.01</v>
      </c>
      <c r="L848" s="4" t="str">
        <f t="shared" si="13"/>
        <v>n.m.</v>
      </c>
    </row>
    <row r="849" spans="1:12" x14ac:dyDescent="0.2">
      <c r="A849" s="4" t="s">
        <v>863</v>
      </c>
      <c r="B849" s="4" t="b">
        <v>0</v>
      </c>
      <c r="H849" s="4" t="s">
        <v>385</v>
      </c>
      <c r="I849" s="4" t="s">
        <v>385</v>
      </c>
      <c r="J849" s="4" t="s">
        <v>385</v>
      </c>
      <c r="K849" s="4" t="s">
        <v>385</v>
      </c>
      <c r="L849" s="4" t="str">
        <f t="shared" si="13"/>
        <v>n.m.</v>
      </c>
    </row>
    <row r="850" spans="1:12" x14ac:dyDescent="0.2">
      <c r="A850" s="4" t="s">
        <v>864</v>
      </c>
      <c r="B850" s="4" t="b">
        <v>0</v>
      </c>
      <c r="H850" s="4" t="s">
        <v>385</v>
      </c>
      <c r="I850" s="4" t="s">
        <v>385</v>
      </c>
      <c r="J850" s="4" t="s">
        <v>385</v>
      </c>
      <c r="K850" s="4" t="s">
        <v>385</v>
      </c>
      <c r="L850" s="4" t="str">
        <f t="shared" si="13"/>
        <v>n.m.</v>
      </c>
    </row>
    <row r="851" spans="1:12" x14ac:dyDescent="0.2">
      <c r="A851" s="4" t="s">
        <v>865</v>
      </c>
      <c r="B851" s="4" t="b">
        <v>0</v>
      </c>
      <c r="H851" s="4" t="s">
        <v>385</v>
      </c>
      <c r="I851" s="4" t="s">
        <v>385</v>
      </c>
      <c r="J851" s="4" t="s">
        <v>385</v>
      </c>
      <c r="K851" s="4" t="s">
        <v>385</v>
      </c>
      <c r="L851" s="4" t="str">
        <f t="shared" si="13"/>
        <v>n.m.</v>
      </c>
    </row>
    <row r="852" spans="1:12" x14ac:dyDescent="0.2">
      <c r="A852" s="4" t="s">
        <v>866</v>
      </c>
      <c r="B852" s="4" t="b">
        <v>0</v>
      </c>
      <c r="H852" s="4" t="s">
        <v>385</v>
      </c>
      <c r="I852" s="4" t="s">
        <v>385</v>
      </c>
      <c r="J852" s="4" t="s">
        <v>385</v>
      </c>
      <c r="K852" s="4" t="s">
        <v>385</v>
      </c>
      <c r="L852" s="4" t="str">
        <f t="shared" si="13"/>
        <v>n.m.</v>
      </c>
    </row>
    <row r="853" spans="1:12" x14ac:dyDescent="0.2">
      <c r="A853" s="4" t="s">
        <v>867</v>
      </c>
      <c r="B853" s="4" t="b">
        <v>0</v>
      </c>
      <c r="H853" s="4" t="s">
        <v>385</v>
      </c>
      <c r="I853" s="4" t="s">
        <v>385</v>
      </c>
      <c r="J853" s="4" t="s">
        <v>385</v>
      </c>
      <c r="K853" s="4" t="s">
        <v>385</v>
      </c>
      <c r="L853" s="4" t="str">
        <f t="shared" si="13"/>
        <v>n.m.</v>
      </c>
    </row>
    <row r="854" spans="1:12" x14ac:dyDescent="0.2">
      <c r="A854" s="4" t="s">
        <v>868</v>
      </c>
      <c r="B854" s="4" t="b">
        <v>0</v>
      </c>
      <c r="H854" s="4" t="s">
        <v>385</v>
      </c>
      <c r="I854" s="4" t="s">
        <v>385</v>
      </c>
      <c r="J854" s="4" t="s">
        <v>385</v>
      </c>
      <c r="K854" s="4" t="s">
        <v>385</v>
      </c>
      <c r="L854" s="4" t="str">
        <f t="shared" si="13"/>
        <v>n.m.</v>
      </c>
    </row>
    <row r="855" spans="1:12" x14ac:dyDescent="0.2">
      <c r="A855" s="4" t="s">
        <v>869</v>
      </c>
      <c r="B855" s="4" t="b">
        <v>0</v>
      </c>
      <c r="H855" s="4" t="s">
        <v>385</v>
      </c>
      <c r="I855" s="4" t="s">
        <v>385</v>
      </c>
      <c r="J855" s="4" t="s">
        <v>385</v>
      </c>
      <c r="K855" s="4" t="s">
        <v>385</v>
      </c>
      <c r="L855" s="4" t="str">
        <f t="shared" si="13"/>
        <v>n.m.</v>
      </c>
    </row>
    <row r="856" spans="1:12" x14ac:dyDescent="0.2">
      <c r="A856" s="4" t="s">
        <v>870</v>
      </c>
      <c r="B856" s="4" t="b">
        <v>0</v>
      </c>
      <c r="H856" s="4" t="s">
        <v>385</v>
      </c>
      <c r="I856" s="4" t="s">
        <v>385</v>
      </c>
      <c r="J856" s="4" t="s">
        <v>385</v>
      </c>
      <c r="K856" s="4" t="s">
        <v>385</v>
      </c>
      <c r="L856" s="4" t="str">
        <f t="shared" si="13"/>
        <v>n.m.</v>
      </c>
    </row>
    <row r="857" spans="1:12" x14ac:dyDescent="0.2">
      <c r="A857" s="4" t="s">
        <v>871</v>
      </c>
      <c r="B857" s="4" t="b">
        <v>0</v>
      </c>
      <c r="H857" s="4" t="s">
        <v>385</v>
      </c>
      <c r="I857" s="4" t="s">
        <v>385</v>
      </c>
      <c r="J857" s="4" t="s">
        <v>385</v>
      </c>
      <c r="K857" s="4" t="s">
        <v>385</v>
      </c>
      <c r="L857" s="4" t="str">
        <f t="shared" si="13"/>
        <v>n.m.</v>
      </c>
    </row>
    <row r="858" spans="1:12" x14ac:dyDescent="0.2">
      <c r="A858" s="4" t="s">
        <v>357</v>
      </c>
      <c r="B858" s="4" t="b">
        <v>1</v>
      </c>
      <c r="C858" s="4">
        <v>0.01</v>
      </c>
      <c r="L858" s="4" t="str">
        <f t="shared" si="13"/>
        <v>n.m.</v>
      </c>
    </row>
    <row r="859" spans="1:12" x14ac:dyDescent="0.2">
      <c r="A859" s="4" t="s">
        <v>872</v>
      </c>
      <c r="B859" s="4" t="b">
        <v>0</v>
      </c>
      <c r="H859" s="4" t="s">
        <v>385</v>
      </c>
      <c r="I859" s="4" t="s">
        <v>385</v>
      </c>
      <c r="J859" s="4" t="s">
        <v>385</v>
      </c>
      <c r="K859" s="4" t="s">
        <v>385</v>
      </c>
      <c r="L859" s="4" t="str">
        <f t="shared" si="13"/>
        <v>n.m.</v>
      </c>
    </row>
    <row r="860" spans="1:12" x14ac:dyDescent="0.2">
      <c r="A860" s="4" t="s">
        <v>873</v>
      </c>
      <c r="B860" s="4" t="b">
        <v>0</v>
      </c>
      <c r="H860" s="4" t="s">
        <v>385</v>
      </c>
      <c r="I860" s="4" t="s">
        <v>385</v>
      </c>
      <c r="J860" s="4" t="s">
        <v>385</v>
      </c>
      <c r="K860" s="4" t="s">
        <v>385</v>
      </c>
      <c r="L860" s="4" t="str">
        <f t="shared" si="13"/>
        <v>n.m.</v>
      </c>
    </row>
    <row r="861" spans="1:12" x14ac:dyDescent="0.2">
      <c r="A861" s="4" t="s">
        <v>358</v>
      </c>
      <c r="B861" s="4" t="b">
        <v>1</v>
      </c>
      <c r="C861" s="4">
        <v>0.13</v>
      </c>
      <c r="E861" s="4">
        <v>0.01</v>
      </c>
      <c r="I861" s="4">
        <v>0.76923769237689998</v>
      </c>
      <c r="L861" s="4" t="b">
        <f t="shared" si="13"/>
        <v>0</v>
      </c>
    </row>
    <row r="862" spans="1:12" x14ac:dyDescent="0.2">
      <c r="A862" s="4" t="s">
        <v>874</v>
      </c>
      <c r="B862" s="4" t="b">
        <v>0</v>
      </c>
      <c r="H862" s="4" t="s">
        <v>385</v>
      </c>
      <c r="I862" s="4" t="s">
        <v>385</v>
      </c>
      <c r="J862" s="4" t="s">
        <v>385</v>
      </c>
      <c r="K862" s="4" t="s">
        <v>385</v>
      </c>
      <c r="L862" s="4" t="str">
        <f t="shared" si="13"/>
        <v>n.m.</v>
      </c>
    </row>
    <row r="863" spans="1:12" x14ac:dyDescent="0.2">
      <c r="A863" s="4" t="s">
        <v>875</v>
      </c>
      <c r="B863" s="4" t="b">
        <v>0</v>
      </c>
      <c r="H863" s="4" t="s">
        <v>385</v>
      </c>
      <c r="I863" s="4" t="s">
        <v>385</v>
      </c>
      <c r="J863" s="4" t="s">
        <v>385</v>
      </c>
      <c r="K863" s="4" t="s">
        <v>385</v>
      </c>
      <c r="L863" s="4" t="str">
        <f t="shared" si="13"/>
        <v>n.m.</v>
      </c>
    </row>
    <row r="864" spans="1:12" x14ac:dyDescent="0.2">
      <c r="A864" s="4" t="s">
        <v>359</v>
      </c>
      <c r="B864" s="4" t="b">
        <v>1</v>
      </c>
      <c r="C864" s="4">
        <v>0.11</v>
      </c>
      <c r="L864" s="4" t="str">
        <f t="shared" si="13"/>
        <v>n.m.</v>
      </c>
    </row>
    <row r="865" spans="1:13" x14ac:dyDescent="0.2">
      <c r="A865" s="4" t="s">
        <v>876</v>
      </c>
      <c r="B865" s="4" t="b">
        <v>0</v>
      </c>
      <c r="H865" s="4" t="s">
        <v>385</v>
      </c>
      <c r="I865" s="4" t="s">
        <v>385</v>
      </c>
      <c r="J865" s="4" t="s">
        <v>385</v>
      </c>
      <c r="K865" s="4" t="s">
        <v>385</v>
      </c>
      <c r="L865" s="4" t="str">
        <f t="shared" si="13"/>
        <v>n.m.</v>
      </c>
    </row>
    <row r="866" spans="1:13" x14ac:dyDescent="0.2">
      <c r="A866" s="4" t="s">
        <v>360</v>
      </c>
      <c r="B866" s="4" t="b">
        <v>1</v>
      </c>
      <c r="C866" s="4">
        <v>0.62</v>
      </c>
      <c r="D866" s="4">
        <v>0.5</v>
      </c>
      <c r="E866" s="4">
        <v>0.03</v>
      </c>
      <c r="H866" s="4">
        <v>0.86451612932260002</v>
      </c>
      <c r="I866" s="4">
        <v>0.48387967741935001</v>
      </c>
      <c r="L866" s="4" t="b">
        <f t="shared" si="13"/>
        <v>0</v>
      </c>
    </row>
    <row r="867" spans="1:13" x14ac:dyDescent="0.2">
      <c r="A867" s="5" t="s">
        <v>361</v>
      </c>
      <c r="B867" s="5" t="b">
        <v>1</v>
      </c>
      <c r="C867" s="5">
        <v>0.01</v>
      </c>
      <c r="D867" s="5"/>
      <c r="E867" s="5">
        <v>0.01</v>
      </c>
      <c r="F867" s="5"/>
      <c r="G867" s="5">
        <v>0.99</v>
      </c>
      <c r="H867" s="5"/>
      <c r="I867" s="5">
        <v>1</v>
      </c>
      <c r="J867" s="5"/>
      <c r="K867" s="5">
        <v>99</v>
      </c>
      <c r="L867" s="4" t="b">
        <f t="shared" si="13"/>
        <v>1</v>
      </c>
      <c r="M867" s="2" t="s">
        <v>944</v>
      </c>
    </row>
    <row r="868" spans="1:13" x14ac:dyDescent="0.2">
      <c r="A868" s="4" t="s">
        <v>362</v>
      </c>
      <c r="B868" s="4" t="b">
        <v>1</v>
      </c>
      <c r="C868" s="4">
        <v>0.28999999999999998</v>
      </c>
      <c r="G868" s="4">
        <v>0.1</v>
      </c>
      <c r="K868" s="4">
        <v>0.34482758626896998</v>
      </c>
      <c r="L868" s="4" t="b">
        <f t="shared" si="13"/>
        <v>0</v>
      </c>
    </row>
    <row r="869" spans="1:13" x14ac:dyDescent="0.2">
      <c r="A869" s="5" t="s">
        <v>363</v>
      </c>
      <c r="B869" s="5" t="b">
        <v>1</v>
      </c>
      <c r="C869" s="5">
        <v>0.08</v>
      </c>
      <c r="D869" s="5"/>
      <c r="E869" s="5">
        <v>1</v>
      </c>
      <c r="F869" s="5"/>
      <c r="G869" s="5"/>
      <c r="H869" s="5"/>
      <c r="I869" s="5">
        <v>12.5</v>
      </c>
      <c r="J869" s="5"/>
      <c r="K869" s="5"/>
      <c r="L869" s="4" t="b">
        <f t="shared" si="13"/>
        <v>1</v>
      </c>
      <c r="M869" s="2" t="s">
        <v>944</v>
      </c>
    </row>
    <row r="870" spans="1:13" x14ac:dyDescent="0.2">
      <c r="A870" s="4" t="s">
        <v>364</v>
      </c>
      <c r="B870" s="4" t="b">
        <v>1</v>
      </c>
      <c r="C870" s="4">
        <v>0.02</v>
      </c>
      <c r="D870" s="4">
        <v>0.01</v>
      </c>
      <c r="H870" s="4">
        <v>0.5</v>
      </c>
      <c r="L870" s="4" t="b">
        <f t="shared" si="13"/>
        <v>0</v>
      </c>
    </row>
    <row r="871" spans="1:13" x14ac:dyDescent="0.2">
      <c r="A871" s="4" t="s">
        <v>877</v>
      </c>
      <c r="B871" s="4" t="b">
        <v>0</v>
      </c>
      <c r="H871" s="4" t="s">
        <v>385</v>
      </c>
      <c r="I871" s="4" t="s">
        <v>385</v>
      </c>
      <c r="J871" s="4" t="s">
        <v>385</v>
      </c>
      <c r="K871" s="4" t="s">
        <v>385</v>
      </c>
      <c r="L871" s="4" t="str">
        <f t="shared" si="13"/>
        <v>n.m.</v>
      </c>
    </row>
    <row r="872" spans="1:13" x14ac:dyDescent="0.2">
      <c r="A872" s="4" t="s">
        <v>365</v>
      </c>
      <c r="B872" s="4" t="b">
        <v>1</v>
      </c>
      <c r="C872" s="4">
        <v>0.02</v>
      </c>
      <c r="F872" s="4">
        <v>0.02</v>
      </c>
      <c r="G872" s="4">
        <v>0.01</v>
      </c>
      <c r="J872" s="4">
        <v>1</v>
      </c>
      <c r="K872" s="4">
        <v>0.5</v>
      </c>
      <c r="L872" s="4" t="b">
        <f t="shared" si="13"/>
        <v>0</v>
      </c>
    </row>
    <row r="873" spans="1:13" x14ac:dyDescent="0.2">
      <c r="A873" s="4" t="s">
        <v>878</v>
      </c>
      <c r="B873" s="4" t="b">
        <v>0</v>
      </c>
      <c r="H873" s="4" t="s">
        <v>385</v>
      </c>
      <c r="I873" s="4" t="s">
        <v>385</v>
      </c>
      <c r="J873" s="4" t="s">
        <v>385</v>
      </c>
      <c r="K873" s="4" t="s">
        <v>385</v>
      </c>
      <c r="L873" s="4" t="str">
        <f t="shared" si="13"/>
        <v>n.m.</v>
      </c>
    </row>
    <row r="874" spans="1:13" x14ac:dyDescent="0.2">
      <c r="A874" s="4" t="s">
        <v>879</v>
      </c>
      <c r="B874" s="4" t="b">
        <v>0</v>
      </c>
      <c r="H874" s="4" t="s">
        <v>385</v>
      </c>
      <c r="I874" s="4" t="s">
        <v>385</v>
      </c>
      <c r="J874" s="4" t="s">
        <v>385</v>
      </c>
      <c r="K874" s="4" t="s">
        <v>385</v>
      </c>
      <c r="L874" s="4" t="str">
        <f t="shared" si="13"/>
        <v>n.m.</v>
      </c>
    </row>
    <row r="875" spans="1:13" x14ac:dyDescent="0.2">
      <c r="A875" s="4" t="s">
        <v>880</v>
      </c>
      <c r="B875" s="4" t="b">
        <v>0</v>
      </c>
      <c r="H875" s="4" t="s">
        <v>385</v>
      </c>
      <c r="I875" s="4" t="s">
        <v>385</v>
      </c>
      <c r="J875" s="4" t="s">
        <v>385</v>
      </c>
      <c r="K875" s="4" t="s">
        <v>385</v>
      </c>
      <c r="L875" s="4" t="str">
        <f t="shared" si="13"/>
        <v>n.m.</v>
      </c>
    </row>
    <row r="876" spans="1:13" x14ac:dyDescent="0.2">
      <c r="A876" s="4" t="s">
        <v>881</v>
      </c>
      <c r="B876" s="4" t="b">
        <v>0</v>
      </c>
      <c r="H876" s="4" t="s">
        <v>385</v>
      </c>
      <c r="I876" s="4" t="s">
        <v>385</v>
      </c>
      <c r="J876" s="4" t="s">
        <v>385</v>
      </c>
      <c r="K876" s="4" t="s">
        <v>385</v>
      </c>
      <c r="L876" s="4" t="str">
        <f t="shared" si="13"/>
        <v>n.m.</v>
      </c>
    </row>
    <row r="877" spans="1:13" x14ac:dyDescent="0.2">
      <c r="A877" s="4" t="s">
        <v>366</v>
      </c>
      <c r="B877" s="4" t="b">
        <v>1</v>
      </c>
      <c r="C877" s="4">
        <v>0.06</v>
      </c>
      <c r="E877" s="4">
        <v>0.01</v>
      </c>
      <c r="I877" s="4">
        <v>0.16666666666666699</v>
      </c>
      <c r="L877" s="4" t="b">
        <f t="shared" si="13"/>
        <v>0</v>
      </c>
    </row>
    <row r="878" spans="1:13" x14ac:dyDescent="0.2">
      <c r="A878" s="4" t="s">
        <v>882</v>
      </c>
      <c r="B878" s="4" t="b">
        <v>0</v>
      </c>
      <c r="H878" s="4" t="s">
        <v>385</v>
      </c>
      <c r="I878" s="4" t="s">
        <v>385</v>
      </c>
      <c r="J878" s="4" t="s">
        <v>385</v>
      </c>
      <c r="K878" s="4" t="s">
        <v>385</v>
      </c>
      <c r="L878" s="4" t="str">
        <f t="shared" si="13"/>
        <v>n.m.</v>
      </c>
    </row>
    <row r="879" spans="1:13" x14ac:dyDescent="0.2">
      <c r="A879" s="4" t="s">
        <v>883</v>
      </c>
      <c r="B879" s="4" t="b">
        <v>0</v>
      </c>
      <c r="H879" s="4" t="s">
        <v>385</v>
      </c>
      <c r="I879" s="4" t="s">
        <v>385</v>
      </c>
      <c r="J879" s="4" t="s">
        <v>385</v>
      </c>
      <c r="K879" s="4" t="s">
        <v>385</v>
      </c>
      <c r="L879" s="4" t="str">
        <f t="shared" si="13"/>
        <v>n.m.</v>
      </c>
    </row>
    <row r="880" spans="1:13" x14ac:dyDescent="0.2">
      <c r="A880" s="4" t="s">
        <v>884</v>
      </c>
      <c r="B880" s="4" t="b">
        <v>0</v>
      </c>
      <c r="H880" s="4" t="s">
        <v>385</v>
      </c>
      <c r="I880" s="4" t="s">
        <v>385</v>
      </c>
      <c r="J880" s="4" t="s">
        <v>385</v>
      </c>
      <c r="K880" s="4" t="s">
        <v>385</v>
      </c>
      <c r="L880" s="4" t="str">
        <f t="shared" ref="L880:L941" si="14">IF(SUM(D880:G880)=0, "n.m.", IF(OR(H880&gt;1, I880&gt;1, J880&gt;1, K880&gt;1), TRUE, FALSE))</f>
        <v>n.m.</v>
      </c>
    </row>
    <row r="881" spans="1:12" x14ac:dyDescent="0.2">
      <c r="A881" s="4" t="s">
        <v>885</v>
      </c>
      <c r="B881" s="4" t="b">
        <v>0</v>
      </c>
      <c r="H881" s="4" t="s">
        <v>385</v>
      </c>
      <c r="I881" s="4" t="s">
        <v>385</v>
      </c>
      <c r="J881" s="4" t="s">
        <v>385</v>
      </c>
      <c r="K881" s="4" t="s">
        <v>385</v>
      </c>
      <c r="L881" s="4" t="str">
        <f t="shared" si="14"/>
        <v>n.m.</v>
      </c>
    </row>
    <row r="882" spans="1:12" x14ac:dyDescent="0.2">
      <c r="A882" s="4" t="s">
        <v>886</v>
      </c>
      <c r="B882" s="4" t="b">
        <v>0</v>
      </c>
      <c r="H882" s="4" t="s">
        <v>385</v>
      </c>
      <c r="I882" s="4" t="s">
        <v>385</v>
      </c>
      <c r="J882" s="4" t="s">
        <v>385</v>
      </c>
      <c r="K882" s="4" t="s">
        <v>385</v>
      </c>
      <c r="L882" s="4" t="str">
        <f t="shared" si="14"/>
        <v>n.m.</v>
      </c>
    </row>
    <row r="883" spans="1:12" x14ac:dyDescent="0.2">
      <c r="A883" s="4" t="s">
        <v>887</v>
      </c>
      <c r="B883" s="4" t="b">
        <v>0</v>
      </c>
      <c r="H883" s="4" t="s">
        <v>385</v>
      </c>
      <c r="I883" s="4" t="s">
        <v>385</v>
      </c>
      <c r="J883" s="4" t="s">
        <v>385</v>
      </c>
      <c r="K883" s="4" t="s">
        <v>385</v>
      </c>
      <c r="L883" s="4" t="str">
        <f t="shared" si="14"/>
        <v>n.m.</v>
      </c>
    </row>
    <row r="884" spans="1:12" x14ac:dyDescent="0.2">
      <c r="A884" s="4" t="s">
        <v>888</v>
      </c>
      <c r="B884" s="4" t="b">
        <v>0</v>
      </c>
      <c r="H884" s="4" t="s">
        <v>385</v>
      </c>
      <c r="I884" s="4" t="s">
        <v>385</v>
      </c>
      <c r="J884" s="4" t="s">
        <v>385</v>
      </c>
      <c r="K884" s="4" t="s">
        <v>385</v>
      </c>
      <c r="L884" s="4" t="str">
        <f t="shared" si="14"/>
        <v>n.m.</v>
      </c>
    </row>
    <row r="885" spans="1:12" x14ac:dyDescent="0.2">
      <c r="A885" s="4" t="s">
        <v>889</v>
      </c>
      <c r="B885" s="4" t="b">
        <v>0</v>
      </c>
      <c r="H885" s="4" t="s">
        <v>385</v>
      </c>
      <c r="I885" s="4" t="s">
        <v>385</v>
      </c>
      <c r="J885" s="4" t="s">
        <v>385</v>
      </c>
      <c r="K885" s="4" t="s">
        <v>385</v>
      </c>
      <c r="L885" s="4" t="str">
        <f t="shared" si="14"/>
        <v>n.m.</v>
      </c>
    </row>
    <row r="886" spans="1:12" x14ac:dyDescent="0.2">
      <c r="A886" s="4" t="s">
        <v>890</v>
      </c>
      <c r="B886" s="4" t="b">
        <v>0</v>
      </c>
      <c r="H886" s="4" t="s">
        <v>385</v>
      </c>
      <c r="I886" s="4" t="s">
        <v>385</v>
      </c>
      <c r="J886" s="4" t="s">
        <v>385</v>
      </c>
      <c r="K886" s="4" t="s">
        <v>385</v>
      </c>
      <c r="L886" s="4" t="str">
        <f t="shared" si="14"/>
        <v>n.m.</v>
      </c>
    </row>
    <row r="887" spans="1:12" x14ac:dyDescent="0.2">
      <c r="A887" s="4" t="s">
        <v>367</v>
      </c>
      <c r="B887" s="4" t="b">
        <v>1</v>
      </c>
      <c r="C887" s="4">
        <v>0.02</v>
      </c>
      <c r="L887" s="4" t="str">
        <f t="shared" si="14"/>
        <v>n.m.</v>
      </c>
    </row>
    <row r="888" spans="1:12" x14ac:dyDescent="0.2">
      <c r="A888" s="4" t="s">
        <v>368</v>
      </c>
      <c r="B888" s="4" t="b">
        <v>1</v>
      </c>
      <c r="C888" s="4">
        <v>0.01</v>
      </c>
      <c r="L888" s="4" t="str">
        <f t="shared" si="14"/>
        <v>n.m.</v>
      </c>
    </row>
    <row r="889" spans="1:12" x14ac:dyDescent="0.2">
      <c r="A889" s="4" t="s">
        <v>369</v>
      </c>
      <c r="B889" s="4" t="b">
        <v>1</v>
      </c>
      <c r="C889" s="4">
        <v>0.01</v>
      </c>
      <c r="E889" s="4">
        <v>0.01</v>
      </c>
      <c r="I889" s="4">
        <v>1</v>
      </c>
      <c r="L889" s="4" t="b">
        <f t="shared" si="14"/>
        <v>0</v>
      </c>
    </row>
    <row r="890" spans="1:12" x14ac:dyDescent="0.2">
      <c r="A890" s="4" t="s">
        <v>891</v>
      </c>
      <c r="B890" s="4" t="b">
        <v>0</v>
      </c>
      <c r="H890" s="4" t="s">
        <v>385</v>
      </c>
      <c r="I890" s="4" t="s">
        <v>385</v>
      </c>
      <c r="J890" s="4" t="s">
        <v>385</v>
      </c>
      <c r="K890" s="4" t="s">
        <v>385</v>
      </c>
      <c r="L890" s="4" t="str">
        <f t="shared" si="14"/>
        <v>n.m.</v>
      </c>
    </row>
    <row r="891" spans="1:12" x14ac:dyDescent="0.2">
      <c r="A891" s="4" t="s">
        <v>892</v>
      </c>
      <c r="B891" s="4" t="b">
        <v>0</v>
      </c>
      <c r="H891" s="4" t="s">
        <v>385</v>
      </c>
      <c r="I891" s="4" t="s">
        <v>385</v>
      </c>
      <c r="J891" s="4" t="s">
        <v>385</v>
      </c>
      <c r="K891" s="4" t="s">
        <v>385</v>
      </c>
      <c r="L891" s="4" t="str">
        <f t="shared" si="14"/>
        <v>n.m.</v>
      </c>
    </row>
    <row r="892" spans="1:12" x14ac:dyDescent="0.2">
      <c r="A892" s="4" t="s">
        <v>893</v>
      </c>
      <c r="B892" s="4" t="b">
        <v>0</v>
      </c>
      <c r="H892" s="4" t="s">
        <v>385</v>
      </c>
      <c r="I892" s="4" t="s">
        <v>385</v>
      </c>
      <c r="J892" s="4" t="s">
        <v>385</v>
      </c>
      <c r="K892" s="4" t="s">
        <v>385</v>
      </c>
      <c r="L892" s="4" t="str">
        <f t="shared" si="14"/>
        <v>n.m.</v>
      </c>
    </row>
    <row r="893" spans="1:12" x14ac:dyDescent="0.2">
      <c r="A893" s="4" t="s">
        <v>894</v>
      </c>
      <c r="B893" s="4" t="b">
        <v>0</v>
      </c>
      <c r="H893" s="4" t="s">
        <v>385</v>
      </c>
      <c r="I893" s="4" t="s">
        <v>385</v>
      </c>
      <c r="J893" s="4" t="s">
        <v>385</v>
      </c>
      <c r="K893" s="4" t="s">
        <v>385</v>
      </c>
      <c r="L893" s="4" t="str">
        <f t="shared" si="14"/>
        <v>n.m.</v>
      </c>
    </row>
    <row r="894" spans="1:12" x14ac:dyDescent="0.2">
      <c r="A894" s="4" t="s">
        <v>370</v>
      </c>
      <c r="B894" s="4" t="b">
        <v>1</v>
      </c>
      <c r="C894" s="4">
        <v>0.38</v>
      </c>
      <c r="D894" s="4">
        <v>6.16</v>
      </c>
      <c r="G894" s="4">
        <v>0.01</v>
      </c>
      <c r="H894" s="4">
        <v>16.215263157894999</v>
      </c>
      <c r="K894" s="4">
        <v>0.26315789473684198</v>
      </c>
      <c r="L894" s="4" t="b">
        <f t="shared" si="14"/>
        <v>1</v>
      </c>
    </row>
    <row r="895" spans="1:12" x14ac:dyDescent="0.2">
      <c r="A895" s="4" t="s">
        <v>895</v>
      </c>
      <c r="B895" s="4" t="b">
        <v>0</v>
      </c>
      <c r="H895" s="4" t="s">
        <v>385</v>
      </c>
      <c r="I895" s="4" t="s">
        <v>385</v>
      </c>
      <c r="J895" s="4" t="s">
        <v>385</v>
      </c>
      <c r="K895" s="4" t="s">
        <v>385</v>
      </c>
      <c r="L895" s="4" t="str">
        <f t="shared" si="14"/>
        <v>n.m.</v>
      </c>
    </row>
    <row r="896" spans="1:12" x14ac:dyDescent="0.2">
      <c r="A896" s="4" t="s">
        <v>371</v>
      </c>
      <c r="B896" s="4" t="b">
        <v>1</v>
      </c>
      <c r="C896" s="4">
        <v>0.12</v>
      </c>
      <c r="L896" s="4" t="str">
        <f t="shared" si="14"/>
        <v>n.m.</v>
      </c>
    </row>
    <row r="897" spans="1:12" x14ac:dyDescent="0.2">
      <c r="A897" s="4" t="s">
        <v>896</v>
      </c>
      <c r="B897" s="4" t="b">
        <v>0</v>
      </c>
      <c r="H897" s="4" t="s">
        <v>385</v>
      </c>
      <c r="I897" s="4" t="s">
        <v>385</v>
      </c>
      <c r="J897" s="4" t="s">
        <v>385</v>
      </c>
      <c r="K897" s="4" t="s">
        <v>385</v>
      </c>
      <c r="L897" s="4" t="str">
        <f t="shared" si="14"/>
        <v>n.m.</v>
      </c>
    </row>
    <row r="898" spans="1:12" x14ac:dyDescent="0.2">
      <c r="A898" s="4" t="s">
        <v>897</v>
      </c>
      <c r="B898" s="4" t="b">
        <v>0</v>
      </c>
      <c r="H898" s="4" t="s">
        <v>385</v>
      </c>
      <c r="I898" s="4" t="s">
        <v>385</v>
      </c>
      <c r="J898" s="4" t="s">
        <v>385</v>
      </c>
      <c r="K898" s="4" t="s">
        <v>385</v>
      </c>
      <c r="L898" s="4" t="str">
        <f t="shared" si="14"/>
        <v>n.m.</v>
      </c>
    </row>
    <row r="899" spans="1:12" x14ac:dyDescent="0.2">
      <c r="A899" s="4" t="s">
        <v>372</v>
      </c>
      <c r="B899" s="4" t="b">
        <v>1</v>
      </c>
      <c r="C899" s="4">
        <v>0.01</v>
      </c>
      <c r="L899" s="4" t="str">
        <f t="shared" si="14"/>
        <v>n.m.</v>
      </c>
    </row>
    <row r="900" spans="1:12" x14ac:dyDescent="0.2">
      <c r="A900" s="4" t="s">
        <v>898</v>
      </c>
      <c r="B900" s="4" t="b">
        <v>0</v>
      </c>
      <c r="H900" s="4" t="s">
        <v>385</v>
      </c>
      <c r="I900" s="4" t="s">
        <v>385</v>
      </c>
      <c r="J900" s="4" t="s">
        <v>385</v>
      </c>
      <c r="K900" s="4" t="s">
        <v>385</v>
      </c>
      <c r="L900" s="4" t="str">
        <f t="shared" si="14"/>
        <v>n.m.</v>
      </c>
    </row>
    <row r="901" spans="1:12" x14ac:dyDescent="0.2">
      <c r="A901" s="4" t="s">
        <v>373</v>
      </c>
      <c r="B901" s="4" t="b">
        <v>1</v>
      </c>
      <c r="C901" s="4">
        <v>0.12</v>
      </c>
      <c r="L901" s="4" t="str">
        <f t="shared" si="14"/>
        <v>n.m.</v>
      </c>
    </row>
    <row r="902" spans="1:12" x14ac:dyDescent="0.2">
      <c r="A902" s="4" t="s">
        <v>899</v>
      </c>
      <c r="B902" s="4" t="b">
        <v>0</v>
      </c>
      <c r="H902" s="4" t="s">
        <v>385</v>
      </c>
      <c r="I902" s="4" t="s">
        <v>385</v>
      </c>
      <c r="J902" s="4" t="s">
        <v>385</v>
      </c>
      <c r="K902" s="4" t="s">
        <v>385</v>
      </c>
      <c r="L902" s="4" t="str">
        <f t="shared" si="14"/>
        <v>n.m.</v>
      </c>
    </row>
    <row r="903" spans="1:12" x14ac:dyDescent="0.2">
      <c r="A903" s="4" t="s">
        <v>374</v>
      </c>
      <c r="B903" s="4" t="b">
        <v>1</v>
      </c>
      <c r="C903" s="4">
        <v>0.41</v>
      </c>
      <c r="L903" s="4" t="str">
        <f t="shared" si="14"/>
        <v>n.m.</v>
      </c>
    </row>
    <row r="904" spans="1:12" x14ac:dyDescent="0.2">
      <c r="A904" s="4" t="s">
        <v>375</v>
      </c>
      <c r="B904" s="4" t="b">
        <v>1</v>
      </c>
      <c r="C904" s="4">
        <v>0.53</v>
      </c>
      <c r="F904" s="4">
        <v>0.04</v>
      </c>
      <c r="J904" s="4">
        <v>0.75471698113274999</v>
      </c>
      <c r="L904" s="4" t="b">
        <f t="shared" si="14"/>
        <v>0</v>
      </c>
    </row>
    <row r="905" spans="1:12" x14ac:dyDescent="0.2">
      <c r="A905" s="4" t="s">
        <v>900</v>
      </c>
      <c r="B905" s="4" t="b">
        <v>0</v>
      </c>
      <c r="H905" s="4" t="s">
        <v>385</v>
      </c>
      <c r="I905" s="4" t="s">
        <v>385</v>
      </c>
      <c r="J905" s="4" t="s">
        <v>385</v>
      </c>
      <c r="K905" s="4" t="s">
        <v>385</v>
      </c>
      <c r="L905" s="4" t="str">
        <f t="shared" si="14"/>
        <v>n.m.</v>
      </c>
    </row>
    <row r="906" spans="1:12" x14ac:dyDescent="0.2">
      <c r="A906" s="4" t="s">
        <v>376</v>
      </c>
      <c r="B906" s="4" t="b">
        <v>1</v>
      </c>
      <c r="C906" s="4">
        <v>0.34</v>
      </c>
      <c r="L906" s="4" t="str">
        <f t="shared" si="14"/>
        <v>n.m.</v>
      </c>
    </row>
    <row r="907" spans="1:12" x14ac:dyDescent="0.2">
      <c r="A907" s="4" t="s">
        <v>377</v>
      </c>
      <c r="B907" s="4" t="b">
        <v>1</v>
      </c>
      <c r="C907" s="4">
        <v>0.72</v>
      </c>
      <c r="E907" s="4">
        <v>2.34</v>
      </c>
      <c r="G907" s="4">
        <v>0.08</v>
      </c>
      <c r="I907" s="4">
        <v>3.25</v>
      </c>
      <c r="K907" s="4">
        <v>0.11111111111111099</v>
      </c>
      <c r="L907" s="4" t="b">
        <f t="shared" si="14"/>
        <v>1</v>
      </c>
    </row>
    <row r="908" spans="1:12" x14ac:dyDescent="0.2">
      <c r="A908" s="4" t="s">
        <v>901</v>
      </c>
      <c r="B908" s="4" t="b">
        <v>0</v>
      </c>
      <c r="H908" s="4" t="s">
        <v>385</v>
      </c>
      <c r="I908" s="4" t="s">
        <v>385</v>
      </c>
      <c r="J908" s="4" t="s">
        <v>385</v>
      </c>
      <c r="K908" s="4" t="s">
        <v>385</v>
      </c>
      <c r="L908" s="4" t="str">
        <f t="shared" si="14"/>
        <v>n.m.</v>
      </c>
    </row>
    <row r="909" spans="1:12" x14ac:dyDescent="0.2">
      <c r="A909" s="4" t="s">
        <v>378</v>
      </c>
      <c r="B909" s="4" t="b">
        <v>1</v>
      </c>
      <c r="C909" s="4">
        <v>0.01</v>
      </c>
      <c r="E909" s="4">
        <v>0.01</v>
      </c>
      <c r="I909" s="4">
        <v>1</v>
      </c>
      <c r="L909" s="4" t="b">
        <f t="shared" si="14"/>
        <v>0</v>
      </c>
    </row>
    <row r="910" spans="1:12" x14ac:dyDescent="0.2">
      <c r="A910" s="4" t="s">
        <v>902</v>
      </c>
      <c r="B910" s="4" t="b">
        <v>0</v>
      </c>
      <c r="H910" s="4" t="s">
        <v>385</v>
      </c>
      <c r="I910" s="4" t="s">
        <v>385</v>
      </c>
      <c r="J910" s="4" t="s">
        <v>385</v>
      </c>
      <c r="K910" s="4" t="s">
        <v>385</v>
      </c>
      <c r="L910" s="4" t="str">
        <f t="shared" si="14"/>
        <v>n.m.</v>
      </c>
    </row>
    <row r="911" spans="1:12" x14ac:dyDescent="0.2">
      <c r="A911" s="4" t="s">
        <v>379</v>
      </c>
      <c r="B911" s="4" t="b">
        <v>1</v>
      </c>
      <c r="C911" s="4">
        <v>0.67</v>
      </c>
      <c r="D911" s="4">
        <v>1.69</v>
      </c>
      <c r="H911" s="4">
        <v>2.5223885971489999</v>
      </c>
      <c r="L911" s="4" t="b">
        <f t="shared" si="14"/>
        <v>1</v>
      </c>
    </row>
    <row r="912" spans="1:12" x14ac:dyDescent="0.2">
      <c r="A912" s="4" t="s">
        <v>903</v>
      </c>
      <c r="B912" s="4" t="b">
        <v>0</v>
      </c>
      <c r="H912" s="4" t="s">
        <v>385</v>
      </c>
      <c r="I912" s="4" t="s">
        <v>385</v>
      </c>
      <c r="J912" s="4" t="s">
        <v>385</v>
      </c>
      <c r="K912" s="4" t="s">
        <v>385</v>
      </c>
      <c r="L912" s="4" t="str">
        <f t="shared" si="14"/>
        <v>n.m.</v>
      </c>
    </row>
    <row r="913" spans="1:12" x14ac:dyDescent="0.2">
      <c r="A913" s="4" t="s">
        <v>904</v>
      </c>
      <c r="B913" s="4" t="b">
        <v>0</v>
      </c>
      <c r="H913" s="4" t="s">
        <v>385</v>
      </c>
      <c r="I913" s="4" t="s">
        <v>385</v>
      </c>
      <c r="J913" s="4" t="s">
        <v>385</v>
      </c>
      <c r="K913" s="4" t="s">
        <v>385</v>
      </c>
      <c r="L913" s="4" t="str">
        <f t="shared" si="14"/>
        <v>n.m.</v>
      </c>
    </row>
    <row r="914" spans="1:12" x14ac:dyDescent="0.2">
      <c r="A914" s="4" t="s">
        <v>905</v>
      </c>
      <c r="B914" s="4" t="b">
        <v>0</v>
      </c>
      <c r="H914" s="4" t="s">
        <v>385</v>
      </c>
      <c r="I914" s="4" t="s">
        <v>385</v>
      </c>
      <c r="J914" s="4" t="s">
        <v>385</v>
      </c>
      <c r="K914" s="4" t="s">
        <v>385</v>
      </c>
      <c r="L914" s="4" t="str">
        <f t="shared" si="14"/>
        <v>n.m.</v>
      </c>
    </row>
    <row r="915" spans="1:12" x14ac:dyDescent="0.2">
      <c r="A915" s="4" t="s">
        <v>380</v>
      </c>
      <c r="B915" s="4" t="b">
        <v>1</v>
      </c>
      <c r="C915" s="4">
        <v>0.02</v>
      </c>
      <c r="D915" s="4">
        <v>0.01</v>
      </c>
      <c r="G915" s="4">
        <v>0.01</v>
      </c>
      <c r="H915" s="4">
        <v>0.5</v>
      </c>
      <c r="K915" s="4">
        <v>0.5</v>
      </c>
      <c r="L915" s="4" t="b">
        <f t="shared" si="14"/>
        <v>0</v>
      </c>
    </row>
    <row r="916" spans="1:12" x14ac:dyDescent="0.2">
      <c r="A916" s="4" t="s">
        <v>906</v>
      </c>
      <c r="B916" s="4" t="b">
        <v>0</v>
      </c>
      <c r="H916" s="4" t="s">
        <v>385</v>
      </c>
      <c r="I916" s="4" t="s">
        <v>385</v>
      </c>
      <c r="J916" s="4" t="s">
        <v>385</v>
      </c>
      <c r="K916" s="4" t="s">
        <v>385</v>
      </c>
      <c r="L916" s="4" t="str">
        <f t="shared" si="14"/>
        <v>n.m.</v>
      </c>
    </row>
    <row r="917" spans="1:12" x14ac:dyDescent="0.2">
      <c r="A917" s="4" t="s">
        <v>907</v>
      </c>
      <c r="B917" s="4" t="b">
        <v>0</v>
      </c>
      <c r="H917" s="4" t="s">
        <v>385</v>
      </c>
      <c r="I917" s="4" t="s">
        <v>385</v>
      </c>
      <c r="J917" s="4" t="s">
        <v>385</v>
      </c>
      <c r="K917" s="4" t="s">
        <v>385</v>
      </c>
      <c r="L917" s="4" t="str">
        <f t="shared" si="14"/>
        <v>n.m.</v>
      </c>
    </row>
    <row r="918" spans="1:12" x14ac:dyDescent="0.2">
      <c r="A918" s="4" t="s">
        <v>908</v>
      </c>
      <c r="B918" s="4" t="b">
        <v>0</v>
      </c>
      <c r="H918" s="4" t="s">
        <v>385</v>
      </c>
      <c r="I918" s="4" t="s">
        <v>385</v>
      </c>
      <c r="J918" s="4" t="s">
        <v>385</v>
      </c>
      <c r="K918" s="4" t="s">
        <v>385</v>
      </c>
      <c r="L918" s="4" t="str">
        <f t="shared" si="14"/>
        <v>n.m.</v>
      </c>
    </row>
    <row r="919" spans="1:12" x14ac:dyDescent="0.2">
      <c r="A919" s="4" t="s">
        <v>909</v>
      </c>
      <c r="B919" s="4" t="b">
        <v>0</v>
      </c>
      <c r="H919" s="4" t="s">
        <v>385</v>
      </c>
      <c r="I919" s="4" t="s">
        <v>385</v>
      </c>
      <c r="J919" s="4" t="s">
        <v>385</v>
      </c>
      <c r="K919" s="4" t="s">
        <v>385</v>
      </c>
      <c r="L919" s="4" t="str">
        <f t="shared" si="14"/>
        <v>n.m.</v>
      </c>
    </row>
    <row r="920" spans="1:12" x14ac:dyDescent="0.2">
      <c r="A920" s="4" t="s">
        <v>910</v>
      </c>
      <c r="B920" s="4" t="b">
        <v>0</v>
      </c>
      <c r="H920" s="4" t="s">
        <v>385</v>
      </c>
      <c r="I920" s="4" t="s">
        <v>385</v>
      </c>
      <c r="J920" s="4" t="s">
        <v>385</v>
      </c>
      <c r="K920" s="4" t="s">
        <v>385</v>
      </c>
      <c r="L920" s="4" t="str">
        <f t="shared" si="14"/>
        <v>n.m.</v>
      </c>
    </row>
    <row r="921" spans="1:12" x14ac:dyDescent="0.2">
      <c r="A921" s="4" t="s">
        <v>911</v>
      </c>
      <c r="B921" s="4" t="b">
        <v>0</v>
      </c>
      <c r="H921" s="4" t="s">
        <v>385</v>
      </c>
      <c r="I921" s="4" t="s">
        <v>385</v>
      </c>
      <c r="J921" s="4" t="s">
        <v>385</v>
      </c>
      <c r="K921" s="4" t="s">
        <v>385</v>
      </c>
      <c r="L921" s="4" t="str">
        <f t="shared" si="14"/>
        <v>n.m.</v>
      </c>
    </row>
    <row r="922" spans="1:12" x14ac:dyDescent="0.2">
      <c r="A922" s="4" t="s">
        <v>912</v>
      </c>
      <c r="B922" s="4" t="b">
        <v>0</v>
      </c>
      <c r="H922" s="4" t="s">
        <v>385</v>
      </c>
      <c r="I922" s="4" t="s">
        <v>385</v>
      </c>
      <c r="J922" s="4" t="s">
        <v>385</v>
      </c>
      <c r="K922" s="4" t="s">
        <v>385</v>
      </c>
      <c r="L922" s="4" t="str">
        <f t="shared" si="14"/>
        <v>n.m.</v>
      </c>
    </row>
    <row r="923" spans="1:12" x14ac:dyDescent="0.2">
      <c r="A923" s="4" t="s">
        <v>913</v>
      </c>
      <c r="B923" s="4" t="b">
        <v>0</v>
      </c>
      <c r="H923" s="4" t="s">
        <v>385</v>
      </c>
      <c r="I923" s="4" t="s">
        <v>385</v>
      </c>
      <c r="J923" s="4" t="s">
        <v>385</v>
      </c>
      <c r="K923" s="4" t="s">
        <v>385</v>
      </c>
      <c r="L923" s="4" t="str">
        <f t="shared" si="14"/>
        <v>n.m.</v>
      </c>
    </row>
    <row r="924" spans="1:12" x14ac:dyDescent="0.2">
      <c r="A924" s="4" t="s">
        <v>914</v>
      </c>
      <c r="B924" s="4" t="b">
        <v>0</v>
      </c>
      <c r="H924" s="4" t="s">
        <v>385</v>
      </c>
      <c r="I924" s="4" t="s">
        <v>385</v>
      </c>
      <c r="J924" s="4" t="s">
        <v>385</v>
      </c>
      <c r="K924" s="4" t="s">
        <v>385</v>
      </c>
      <c r="L924" s="4" t="str">
        <f t="shared" si="14"/>
        <v>n.m.</v>
      </c>
    </row>
    <row r="925" spans="1:12" x14ac:dyDescent="0.2">
      <c r="A925" s="4" t="s">
        <v>915</v>
      </c>
      <c r="B925" s="4" t="b">
        <v>0</v>
      </c>
      <c r="H925" s="4" t="s">
        <v>385</v>
      </c>
      <c r="I925" s="4" t="s">
        <v>385</v>
      </c>
      <c r="J925" s="4" t="s">
        <v>385</v>
      </c>
      <c r="K925" s="4" t="s">
        <v>385</v>
      </c>
      <c r="L925" s="4" t="str">
        <f t="shared" si="14"/>
        <v>n.m.</v>
      </c>
    </row>
    <row r="926" spans="1:12" x14ac:dyDescent="0.2">
      <c r="A926" s="4" t="s">
        <v>381</v>
      </c>
      <c r="B926" s="4" t="b">
        <v>1</v>
      </c>
      <c r="C926" s="4">
        <v>0.02</v>
      </c>
      <c r="L926" s="4" t="str">
        <f t="shared" si="14"/>
        <v>n.m.</v>
      </c>
    </row>
    <row r="927" spans="1:12" x14ac:dyDescent="0.2">
      <c r="A927" s="4" t="s">
        <v>916</v>
      </c>
      <c r="B927" s="4" t="b">
        <v>0</v>
      </c>
      <c r="H927" s="4" t="s">
        <v>385</v>
      </c>
      <c r="I927" s="4" t="s">
        <v>385</v>
      </c>
      <c r="J927" s="4" t="s">
        <v>385</v>
      </c>
      <c r="K927" s="4" t="s">
        <v>385</v>
      </c>
      <c r="L927" s="4" t="str">
        <f t="shared" si="14"/>
        <v>n.m.</v>
      </c>
    </row>
    <row r="928" spans="1:12" x14ac:dyDescent="0.2">
      <c r="A928" s="4" t="s">
        <v>382</v>
      </c>
      <c r="B928" s="4" t="b">
        <v>1</v>
      </c>
      <c r="C928" s="4">
        <v>0.02</v>
      </c>
      <c r="L928" s="4" t="str">
        <f t="shared" si="14"/>
        <v>n.m.</v>
      </c>
    </row>
    <row r="929" spans="1:12" x14ac:dyDescent="0.2">
      <c r="A929" s="4" t="s">
        <v>917</v>
      </c>
      <c r="B929" s="4" t="b">
        <v>0</v>
      </c>
      <c r="H929" s="4" t="s">
        <v>385</v>
      </c>
      <c r="I929" s="4" t="s">
        <v>385</v>
      </c>
      <c r="J929" s="4" t="s">
        <v>385</v>
      </c>
      <c r="K929" s="4" t="s">
        <v>385</v>
      </c>
      <c r="L929" s="4" t="str">
        <f t="shared" si="14"/>
        <v>n.m.</v>
      </c>
    </row>
    <row r="930" spans="1:12" x14ac:dyDescent="0.2">
      <c r="A930" s="4" t="s">
        <v>918</v>
      </c>
      <c r="B930" s="4" t="b">
        <v>0</v>
      </c>
      <c r="H930" s="4" t="s">
        <v>385</v>
      </c>
      <c r="I930" s="4" t="s">
        <v>385</v>
      </c>
      <c r="J930" s="4" t="s">
        <v>385</v>
      </c>
      <c r="K930" s="4" t="s">
        <v>385</v>
      </c>
      <c r="L930" s="4" t="str">
        <f t="shared" si="14"/>
        <v>n.m.</v>
      </c>
    </row>
    <row r="931" spans="1:12" x14ac:dyDescent="0.2">
      <c r="A931" s="4" t="s">
        <v>919</v>
      </c>
      <c r="B931" s="4" t="b">
        <v>0</v>
      </c>
      <c r="H931" s="4" t="s">
        <v>385</v>
      </c>
      <c r="I931" s="4" t="s">
        <v>385</v>
      </c>
      <c r="J931" s="4" t="s">
        <v>385</v>
      </c>
      <c r="K931" s="4" t="s">
        <v>385</v>
      </c>
      <c r="L931" s="4" t="str">
        <f t="shared" si="14"/>
        <v>n.m.</v>
      </c>
    </row>
    <row r="932" spans="1:12" x14ac:dyDescent="0.2">
      <c r="A932" s="4" t="s">
        <v>920</v>
      </c>
      <c r="B932" s="4" t="b">
        <v>0</v>
      </c>
      <c r="H932" s="4" t="s">
        <v>385</v>
      </c>
      <c r="I932" s="4" t="s">
        <v>385</v>
      </c>
      <c r="J932" s="4" t="s">
        <v>385</v>
      </c>
      <c r="K932" s="4" t="s">
        <v>385</v>
      </c>
      <c r="L932" s="4" t="str">
        <f t="shared" si="14"/>
        <v>n.m.</v>
      </c>
    </row>
    <row r="933" spans="1:12" x14ac:dyDescent="0.2">
      <c r="A933" s="4" t="s">
        <v>921</v>
      </c>
      <c r="B933" s="4" t="b">
        <v>0</v>
      </c>
      <c r="H933" s="4" t="s">
        <v>385</v>
      </c>
      <c r="I933" s="4" t="s">
        <v>385</v>
      </c>
      <c r="J933" s="4" t="s">
        <v>385</v>
      </c>
      <c r="K933" s="4" t="s">
        <v>385</v>
      </c>
      <c r="L933" s="4" t="str">
        <f t="shared" si="14"/>
        <v>n.m.</v>
      </c>
    </row>
    <row r="934" spans="1:12" x14ac:dyDescent="0.2">
      <c r="A934" s="4" t="s">
        <v>922</v>
      </c>
      <c r="B934" s="4" t="b">
        <v>0</v>
      </c>
      <c r="H934" s="4" t="s">
        <v>385</v>
      </c>
      <c r="I934" s="4" t="s">
        <v>385</v>
      </c>
      <c r="J934" s="4" t="s">
        <v>385</v>
      </c>
      <c r="K934" s="4" t="s">
        <v>385</v>
      </c>
      <c r="L934" s="4" t="str">
        <f t="shared" si="14"/>
        <v>n.m.</v>
      </c>
    </row>
    <row r="935" spans="1:12" x14ac:dyDescent="0.2">
      <c r="A935" s="4" t="s">
        <v>923</v>
      </c>
      <c r="B935" s="4" t="b">
        <v>0</v>
      </c>
      <c r="H935" s="4" t="s">
        <v>385</v>
      </c>
      <c r="I935" s="4" t="s">
        <v>385</v>
      </c>
      <c r="J935" s="4" t="s">
        <v>385</v>
      </c>
      <c r="K935" s="4" t="s">
        <v>385</v>
      </c>
      <c r="L935" s="4" t="str">
        <f t="shared" si="14"/>
        <v>n.m.</v>
      </c>
    </row>
    <row r="936" spans="1:12" x14ac:dyDescent="0.2">
      <c r="A936" s="4" t="s">
        <v>383</v>
      </c>
      <c r="B936" s="4" t="b">
        <v>1</v>
      </c>
      <c r="C936" s="4">
        <v>0.06</v>
      </c>
      <c r="L936" s="4" t="str">
        <f t="shared" si="14"/>
        <v>n.m.</v>
      </c>
    </row>
    <row r="937" spans="1:12" x14ac:dyDescent="0.2">
      <c r="A937" s="4" t="s">
        <v>924</v>
      </c>
      <c r="B937" s="4" t="b">
        <v>0</v>
      </c>
      <c r="H937" s="4" t="s">
        <v>385</v>
      </c>
      <c r="I937" s="4" t="s">
        <v>385</v>
      </c>
      <c r="J937" s="4" t="s">
        <v>385</v>
      </c>
      <c r="K937" s="4" t="s">
        <v>385</v>
      </c>
      <c r="L937" s="4" t="str">
        <f t="shared" si="14"/>
        <v>n.m.</v>
      </c>
    </row>
    <row r="938" spans="1:12" x14ac:dyDescent="0.2">
      <c r="A938" s="4" t="s">
        <v>925</v>
      </c>
      <c r="B938" s="4" t="b">
        <v>0</v>
      </c>
      <c r="H938" s="4" t="s">
        <v>385</v>
      </c>
      <c r="I938" s="4" t="s">
        <v>385</v>
      </c>
      <c r="J938" s="4" t="s">
        <v>385</v>
      </c>
      <c r="K938" s="4" t="s">
        <v>385</v>
      </c>
      <c r="L938" s="4" t="str">
        <f t="shared" si="14"/>
        <v>n.m.</v>
      </c>
    </row>
    <row r="939" spans="1:12" x14ac:dyDescent="0.2">
      <c r="A939" s="4" t="s">
        <v>926</v>
      </c>
      <c r="B939" s="4" t="b">
        <v>0</v>
      </c>
      <c r="H939" s="4" t="s">
        <v>385</v>
      </c>
      <c r="I939" s="4" t="s">
        <v>385</v>
      </c>
      <c r="J939" s="4" t="s">
        <v>385</v>
      </c>
      <c r="K939" s="4" t="s">
        <v>385</v>
      </c>
      <c r="L939" s="4" t="str">
        <f t="shared" si="14"/>
        <v>n.m.</v>
      </c>
    </row>
    <row r="940" spans="1:12" x14ac:dyDescent="0.2">
      <c r="A940" s="4" t="s">
        <v>927</v>
      </c>
      <c r="B940" s="4" t="b">
        <v>0</v>
      </c>
      <c r="H940" s="4" t="s">
        <v>385</v>
      </c>
      <c r="I940" s="4" t="s">
        <v>385</v>
      </c>
      <c r="J940" s="4" t="s">
        <v>385</v>
      </c>
      <c r="K940" s="4" t="s">
        <v>385</v>
      </c>
      <c r="L940" s="4" t="str">
        <f t="shared" si="14"/>
        <v>n.m.</v>
      </c>
    </row>
    <row r="941" spans="1:12" x14ac:dyDescent="0.2">
      <c r="A941" s="4" t="s">
        <v>928</v>
      </c>
      <c r="B941" s="4" t="b">
        <v>0</v>
      </c>
      <c r="H941" s="4" t="s">
        <v>385</v>
      </c>
      <c r="I941" s="4" t="s">
        <v>385</v>
      </c>
      <c r="J941" s="4" t="s">
        <v>385</v>
      </c>
      <c r="K941" s="4" t="s">
        <v>385</v>
      </c>
      <c r="L941" s="4" t="str">
        <f t="shared" si="14"/>
        <v>n.m.</v>
      </c>
    </row>
    <row r="942" spans="1:12" x14ac:dyDescent="0.2">
      <c r="A942" s="4" t="s">
        <v>384</v>
      </c>
      <c r="B942" s="4" t="b">
        <v>1</v>
      </c>
      <c r="C942" s="4">
        <v>0.01</v>
      </c>
      <c r="E942" s="4">
        <v>0.01</v>
      </c>
      <c r="I942" s="4">
        <v>1</v>
      </c>
      <c r="L942" s="4" t="b">
        <f>IF(SUM(D942:G942)=0, "n.m.", IF(OR(H942&gt;1, I942&gt;1, J942&gt;1, K942&gt;1), TRUE, FALSE))</f>
        <v>0</v>
      </c>
    </row>
    <row r="943" spans="1:12" x14ac:dyDescent="0.2">
      <c r="A943" s="4" t="s">
        <v>929</v>
      </c>
      <c r="B943" s="4" t="b">
        <v>0</v>
      </c>
      <c r="H943" s="4" t="s">
        <v>385</v>
      </c>
      <c r="I943" s="4" t="s">
        <v>385</v>
      </c>
      <c r="J943" s="4" t="s">
        <v>385</v>
      </c>
      <c r="K943" s="4" t="s">
        <v>385</v>
      </c>
      <c r="L943" s="4" t="str">
        <f>IF(SUM(D943:G943)=0, "n.m.", IF(OR(H943&gt;1, I943&gt;1, J943&gt;1, K943&gt;1), TRUE, FALSE))</f>
        <v>n.m.</v>
      </c>
    </row>
    <row r="944" spans="1:12" x14ac:dyDescent="0.2">
      <c r="A944" s="4" t="s">
        <v>930</v>
      </c>
      <c r="B944" s="4" t="b">
        <v>0</v>
      </c>
      <c r="H944" s="4" t="s">
        <v>385</v>
      </c>
      <c r="I944" s="4" t="s">
        <v>385</v>
      </c>
      <c r="J944" s="4" t="s">
        <v>385</v>
      </c>
      <c r="K944" s="4" t="s">
        <v>385</v>
      </c>
      <c r="L944" s="4" t="str">
        <f t="shared" ref="L944:L950" si="15">IF(SUM(D944:G944)=0, "n.m.", IF(OR(H944&gt;1, I944&gt;1, J944&gt;1, K944&gt;1), TRUE, FALSE))</f>
        <v>n.m.</v>
      </c>
    </row>
    <row r="945" spans="1:12" x14ac:dyDescent="0.2">
      <c r="A945" s="4" t="s">
        <v>931</v>
      </c>
      <c r="B945" s="4" t="b">
        <v>0</v>
      </c>
      <c r="H945" s="4" t="s">
        <v>385</v>
      </c>
      <c r="I945" s="4" t="s">
        <v>385</v>
      </c>
      <c r="J945" s="4" t="s">
        <v>385</v>
      </c>
      <c r="K945" s="4" t="s">
        <v>385</v>
      </c>
      <c r="L945" s="4" t="str">
        <f t="shared" si="15"/>
        <v>n.m.</v>
      </c>
    </row>
    <row r="946" spans="1:12" x14ac:dyDescent="0.2">
      <c r="A946" s="4" t="s">
        <v>932</v>
      </c>
      <c r="B946" s="4" t="b">
        <v>0</v>
      </c>
      <c r="H946" s="4" t="s">
        <v>385</v>
      </c>
      <c r="I946" s="4" t="s">
        <v>385</v>
      </c>
      <c r="J946" s="4" t="s">
        <v>385</v>
      </c>
      <c r="K946" s="4" t="s">
        <v>385</v>
      </c>
      <c r="L946" s="4" t="str">
        <f t="shared" si="15"/>
        <v>n.m.</v>
      </c>
    </row>
    <row r="947" spans="1:12" x14ac:dyDescent="0.2">
      <c r="A947" s="4" t="s">
        <v>933</v>
      </c>
      <c r="B947" s="4" t="b">
        <v>0</v>
      </c>
      <c r="H947" s="4" t="s">
        <v>385</v>
      </c>
      <c r="I947" s="4" t="s">
        <v>385</v>
      </c>
      <c r="J947" s="4" t="s">
        <v>385</v>
      </c>
      <c r="K947" s="4" t="s">
        <v>385</v>
      </c>
      <c r="L947" s="4" t="str">
        <f t="shared" si="15"/>
        <v>n.m.</v>
      </c>
    </row>
    <row r="948" spans="1:12" x14ac:dyDescent="0.2">
      <c r="A948" s="4" t="s">
        <v>934</v>
      </c>
      <c r="B948" s="4" t="b">
        <v>0</v>
      </c>
      <c r="H948" s="4" t="s">
        <v>385</v>
      </c>
      <c r="I948" s="4" t="s">
        <v>385</v>
      </c>
      <c r="J948" s="4" t="s">
        <v>385</v>
      </c>
      <c r="K948" s="4" t="s">
        <v>385</v>
      </c>
      <c r="L948" s="4" t="str">
        <f t="shared" si="15"/>
        <v>n.m.</v>
      </c>
    </row>
    <row r="949" spans="1:12" x14ac:dyDescent="0.2">
      <c r="A949" s="4" t="s">
        <v>935</v>
      </c>
      <c r="B949" s="4" t="b">
        <v>0</v>
      </c>
      <c r="H949" s="4" t="s">
        <v>385</v>
      </c>
      <c r="I949" s="4" t="s">
        <v>385</v>
      </c>
      <c r="J949" s="4" t="s">
        <v>385</v>
      </c>
      <c r="K949" s="4" t="s">
        <v>385</v>
      </c>
      <c r="L949" s="4" t="str">
        <f t="shared" si="15"/>
        <v>n.m.</v>
      </c>
    </row>
    <row r="950" spans="1:12" x14ac:dyDescent="0.2">
      <c r="A950" s="4" t="s">
        <v>936</v>
      </c>
      <c r="B950" s="4" t="b">
        <v>0</v>
      </c>
      <c r="H950" s="4" t="s">
        <v>385</v>
      </c>
      <c r="I950" s="4" t="s">
        <v>385</v>
      </c>
      <c r="J950" s="4" t="s">
        <v>385</v>
      </c>
      <c r="K950" s="4" t="s">
        <v>385</v>
      </c>
      <c r="L950" s="4" t="str">
        <f t="shared" si="15"/>
        <v>n.m.</v>
      </c>
    </row>
    <row r="951" spans="1:12" x14ac:dyDescent="0.2">
      <c r="H951" s="4" t="s">
        <v>385</v>
      </c>
      <c r="I951" s="4" t="s">
        <v>385</v>
      </c>
      <c r="J951" s="4" t="s">
        <v>385</v>
      </c>
    </row>
    <row r="952" spans="1:12" x14ac:dyDescent="0.2">
      <c r="H952" s="4" t="s">
        <v>385</v>
      </c>
      <c r="I952" s="4" t="s">
        <v>385</v>
      </c>
      <c r="J952" s="4" t="s">
        <v>385</v>
      </c>
    </row>
    <row r="953" spans="1:12" x14ac:dyDescent="0.2">
      <c r="H953" s="4" t="s">
        <v>385</v>
      </c>
      <c r="I953" s="4" t="s">
        <v>385</v>
      </c>
      <c r="J953" s="4" t="s">
        <v>385</v>
      </c>
    </row>
    <row r="954" spans="1:12" x14ac:dyDescent="0.2">
      <c r="H954" s="4" t="s">
        <v>385</v>
      </c>
      <c r="I954" s="4" t="s">
        <v>385</v>
      </c>
      <c r="J954" s="4" t="s">
        <v>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 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McDonald</dc:creator>
  <cp:lastModifiedBy>Julie McDonald</cp:lastModifiedBy>
  <dcterms:created xsi:type="dcterms:W3CDTF">2025-05-30T15:58:55Z</dcterms:created>
  <dcterms:modified xsi:type="dcterms:W3CDTF">2026-03-07T21:25:55Z</dcterms:modified>
</cp:coreProperties>
</file>